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asouti/Desktop/PG PLOS ONE submission folder/3 Supporting Tables and Files/"/>
    </mc:Choice>
  </mc:AlternateContent>
  <xr:revisionPtr revIDLastSave="0" documentId="13_ncr:1_{E888C660-5302-354A-B776-20F37401A92D}" xr6:coauthVersionLast="45" xr6:coauthVersionMax="45" xr10:uidLastSave="{00000000-0000-0000-0000-000000000000}"/>
  <bookViews>
    <workbookView xWindow="10260" yWindow="460" windowWidth="40660" windowHeight="27080" xr2:uid="{71CBE2C3-CDC7-9C45-81A3-607EC1E06527}"/>
  </bookViews>
  <sheets>
    <sheet name="S16 Table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B9" i="2" l="1"/>
  <c r="BB10" i="2"/>
  <c r="BB11" i="2"/>
  <c r="BB14" i="2"/>
  <c r="BC14" i="2"/>
  <c r="BB15" i="2"/>
  <c r="BC15" i="2"/>
  <c r="BB16" i="2"/>
  <c r="BC16" i="2"/>
  <c r="BB17" i="2"/>
  <c r="BC17" i="2"/>
  <c r="BB18" i="2"/>
  <c r="BC18" i="2"/>
  <c r="BB19" i="2"/>
  <c r="BC19" i="2"/>
  <c r="BB20" i="2"/>
  <c r="BC20" i="2"/>
  <c r="BB21" i="2"/>
  <c r="BC21" i="2"/>
  <c r="BB22" i="2"/>
  <c r="BC22" i="2"/>
  <c r="BB23" i="2"/>
  <c r="BC23" i="2"/>
  <c r="BB24" i="2"/>
  <c r="BC24" i="2"/>
  <c r="BB25" i="2"/>
  <c r="BC25" i="2"/>
  <c r="BB26" i="2"/>
  <c r="BC26" i="2"/>
  <c r="BB27" i="2"/>
  <c r="BC27" i="2"/>
  <c r="BB28" i="2"/>
  <c r="BC28" i="2"/>
  <c r="BB29" i="2"/>
  <c r="BC29" i="2"/>
  <c r="BB30" i="2"/>
  <c r="BC30" i="2"/>
  <c r="BB31" i="2"/>
  <c r="BC31" i="2"/>
  <c r="BB32" i="2"/>
  <c r="BC32" i="2"/>
  <c r="BB33" i="2"/>
  <c r="BC33" i="2"/>
  <c r="BB34" i="2"/>
  <c r="BC34" i="2"/>
  <c r="BB35" i="2"/>
  <c r="BC35" i="2"/>
  <c r="BB36" i="2"/>
  <c r="BC36" i="2"/>
  <c r="BB37" i="2"/>
  <c r="BC37" i="2"/>
  <c r="BB38" i="2"/>
  <c r="BC38" i="2"/>
  <c r="BB40" i="2"/>
  <c r="BC40" i="2"/>
  <c r="BB44" i="2"/>
  <c r="BC44" i="2"/>
  <c r="BB45" i="2"/>
  <c r="BC45" i="2"/>
  <c r="BB46" i="2"/>
  <c r="BC46" i="2"/>
  <c r="BB47" i="2"/>
  <c r="BC47" i="2"/>
  <c r="BB48" i="2"/>
  <c r="BC48" i="2"/>
  <c r="BB49" i="2"/>
  <c r="BC49" i="2"/>
  <c r="BB50" i="2"/>
  <c r="BC50" i="2"/>
  <c r="BB51" i="2"/>
  <c r="BC51" i="2"/>
  <c r="BB52" i="2"/>
  <c r="BC52" i="2"/>
  <c r="BB53" i="2"/>
  <c r="BC53" i="2"/>
  <c r="BB54" i="2"/>
  <c r="BC54" i="2"/>
  <c r="BB55" i="2"/>
  <c r="BC55" i="2"/>
  <c r="B56" i="2" l="1"/>
  <c r="C56" i="2"/>
  <c r="G56" i="2"/>
  <c r="J56" i="2"/>
  <c r="K56" i="2"/>
  <c r="L56" i="2"/>
  <c r="O56" i="2"/>
  <c r="X56" i="2"/>
  <c r="Y56" i="2"/>
  <c r="Z56" i="2"/>
  <c r="AA56" i="2"/>
  <c r="AB56" i="2"/>
  <c r="AE56" i="2"/>
  <c r="AF56" i="2"/>
  <c r="AI56" i="2"/>
  <c r="AJ56" i="2"/>
  <c r="AK56" i="2"/>
  <c r="AL56" i="2"/>
  <c r="AM56" i="2"/>
  <c r="AN56" i="2"/>
  <c r="AO56" i="2"/>
  <c r="AP56" i="2"/>
  <c r="AQ56" i="2"/>
  <c r="AR56" i="2"/>
  <c r="AS56" i="2"/>
  <c r="AT56" i="2"/>
  <c r="AU56" i="2"/>
  <c r="AV56" i="2"/>
  <c r="AW56" i="2"/>
  <c r="AX56" i="2"/>
  <c r="AY56" i="2"/>
  <c r="AZ56" i="2"/>
  <c r="BA56" i="2"/>
  <c r="BC56" i="2" l="1"/>
  <c r="BB56" i="2"/>
  <c r="B39" i="2"/>
  <c r="C39" i="2"/>
  <c r="D39" i="2"/>
  <c r="E39" i="2"/>
  <c r="F39" i="2"/>
  <c r="G39" i="2"/>
  <c r="H39" i="2"/>
  <c r="I39" i="2"/>
  <c r="J39" i="2"/>
  <c r="K39" i="2"/>
  <c r="L39" i="2"/>
  <c r="M39" i="2"/>
  <c r="N39" i="2"/>
  <c r="Q39" i="2"/>
  <c r="R39" i="2"/>
  <c r="S39" i="2"/>
  <c r="U39" i="2"/>
  <c r="X39" i="2"/>
  <c r="Y39" i="2"/>
  <c r="Z39" i="2"/>
  <c r="AA39" i="2"/>
  <c r="AB39" i="2"/>
  <c r="AC39" i="2"/>
  <c r="AD39" i="2"/>
  <c r="AE39" i="2"/>
  <c r="AF39" i="2"/>
  <c r="AG39" i="2"/>
  <c r="AH39" i="2"/>
  <c r="AI39" i="2"/>
  <c r="AJ39" i="2"/>
  <c r="AK39" i="2"/>
  <c r="AL39" i="2"/>
  <c r="AM39" i="2"/>
  <c r="AN39" i="2"/>
  <c r="AO39" i="2"/>
  <c r="AP39" i="2"/>
  <c r="AQ39" i="2"/>
  <c r="AR39" i="2"/>
  <c r="AS39" i="2"/>
  <c r="AT39" i="2"/>
  <c r="AU39" i="2"/>
  <c r="AV39" i="2"/>
  <c r="AW39" i="2"/>
  <c r="AX39" i="2"/>
  <c r="AY39" i="2"/>
  <c r="AZ39" i="2"/>
  <c r="BA39" i="2"/>
  <c r="BB39" i="2" l="1"/>
  <c r="BC39" i="2"/>
  <c r="AX11" i="2"/>
  <c r="AX41" i="2"/>
  <c r="AT11" i="2"/>
  <c r="AT41" i="2"/>
  <c r="AP11" i="2"/>
  <c r="AP41" i="2"/>
  <c r="AL11" i="2"/>
  <c r="AL41" i="2"/>
  <c r="AH11" i="2"/>
  <c r="AH41" i="2"/>
  <c r="AD11" i="2"/>
  <c r="AD41" i="2"/>
  <c r="Z11" i="2"/>
  <c r="Z41" i="2"/>
  <c r="S11" i="2"/>
  <c r="S41" i="2"/>
  <c r="M11" i="2"/>
  <c r="M41" i="2"/>
  <c r="I11" i="2"/>
  <c r="I41" i="2"/>
  <c r="E11" i="2"/>
  <c r="E41" i="2"/>
  <c r="BA11" i="2"/>
  <c r="BA41" i="2"/>
  <c r="AW11" i="2"/>
  <c r="AW41" i="2"/>
  <c r="AS11" i="2"/>
  <c r="AS41" i="2"/>
  <c r="AO11" i="2"/>
  <c r="AO41" i="2"/>
  <c r="AK11" i="2"/>
  <c r="AK41" i="2"/>
  <c r="AZ11" i="2"/>
  <c r="AZ41" i="2"/>
  <c r="AV11" i="2"/>
  <c r="AV41" i="2"/>
  <c r="AR11" i="2"/>
  <c r="AR41" i="2"/>
  <c r="AN11" i="2"/>
  <c r="AN41" i="2"/>
  <c r="AJ11" i="2"/>
  <c r="AJ41" i="2"/>
  <c r="AF11" i="2"/>
  <c r="AF41" i="2"/>
  <c r="AB11" i="2"/>
  <c r="AB41" i="2"/>
  <c r="X11" i="2"/>
  <c r="X41" i="2"/>
  <c r="Q11" i="2"/>
  <c r="Q41" i="2"/>
  <c r="K11" i="2"/>
  <c r="K41" i="2"/>
  <c r="G11" i="2"/>
  <c r="G41" i="2"/>
  <c r="C11" i="2"/>
  <c r="C41" i="2"/>
  <c r="AY11" i="2"/>
  <c r="AY41" i="2"/>
  <c r="AU11" i="2"/>
  <c r="AU41" i="2"/>
  <c r="AQ11" i="2"/>
  <c r="AQ41" i="2"/>
  <c r="AM11" i="2"/>
  <c r="AM41" i="2"/>
  <c r="AI11" i="2"/>
  <c r="AI41" i="2"/>
  <c r="AE11" i="2"/>
  <c r="AE41" i="2"/>
  <c r="AA11" i="2"/>
  <c r="AA41" i="2"/>
  <c r="U11" i="2"/>
  <c r="U41" i="2"/>
  <c r="N11" i="2"/>
  <c r="N41" i="2"/>
  <c r="J11" i="2"/>
  <c r="J41" i="2"/>
  <c r="F11" i="2"/>
  <c r="F41" i="2"/>
  <c r="B11" i="2"/>
  <c r="B41" i="2"/>
  <c r="AG11" i="2"/>
  <c r="AG41" i="2"/>
  <c r="AC11" i="2"/>
  <c r="AC41" i="2"/>
  <c r="Y11" i="2"/>
  <c r="Y41" i="2"/>
  <c r="R11" i="2"/>
  <c r="R41" i="2"/>
  <c r="L11" i="2"/>
  <c r="L41" i="2"/>
  <c r="H11" i="2"/>
  <c r="H41" i="2"/>
  <c r="D11" i="2"/>
  <c r="D41" i="2"/>
  <c r="BC41" i="2" l="1"/>
  <c r="BB41" i="2"/>
</calcChain>
</file>

<file path=xl/sharedStrings.xml><?xml version="1.0" encoding="utf-8"?>
<sst xmlns="http://schemas.openxmlformats.org/spreadsheetml/2006/main" count="136" uniqueCount="134">
  <si>
    <t>AAF</t>
  </si>
  <si>
    <t>ABC</t>
  </si>
  <si>
    <t>ABE</t>
  </si>
  <si>
    <t>ABG</t>
  </si>
  <si>
    <t>ABI</t>
  </si>
  <si>
    <t>AAJ</t>
  </si>
  <si>
    <t>AAH</t>
  </si>
  <si>
    <t>ABN</t>
  </si>
  <si>
    <t>ABP</t>
  </si>
  <si>
    <t>ABR</t>
  </si>
  <si>
    <t>ABT</t>
  </si>
  <si>
    <t>ABV</t>
  </si>
  <si>
    <t>ABX</t>
  </si>
  <si>
    <t>ABY</t>
  </si>
  <si>
    <t>ABZ</t>
  </si>
  <si>
    <t>ACB</t>
  </si>
  <si>
    <t>ACD</t>
  </si>
  <si>
    <t>ACE</t>
  </si>
  <si>
    <t>ACF</t>
  </si>
  <si>
    <t>ACJ</t>
  </si>
  <si>
    <t>ACK</t>
  </si>
  <si>
    <t>AAL</t>
  </si>
  <si>
    <t>ACH</t>
  </si>
  <si>
    <t>ACL</t>
  </si>
  <si>
    <t>ACM</t>
  </si>
  <si>
    <t>AAN</t>
  </si>
  <si>
    <t>ACN</t>
  </si>
  <si>
    <t>ACO</t>
  </si>
  <si>
    <t>AAO</t>
  </si>
  <si>
    <t>AAQ</t>
  </si>
  <si>
    <t>ACP</t>
  </si>
  <si>
    <t>ACQ</t>
  </si>
  <si>
    <t>ACR</t>
  </si>
  <si>
    <t>ACS</t>
  </si>
  <si>
    <t>AAS</t>
  </si>
  <si>
    <t>ACT</t>
  </si>
  <si>
    <t>ACU</t>
  </si>
  <si>
    <t>AAT</t>
  </si>
  <si>
    <t>ACV</t>
  </si>
  <si>
    <t>ACW</t>
  </si>
  <si>
    <t>ACX</t>
  </si>
  <si>
    <t>ACY</t>
  </si>
  <si>
    <t>ACZ</t>
  </si>
  <si>
    <t>ADA</t>
  </si>
  <si>
    <t>ADC</t>
  </si>
  <si>
    <t>ADD</t>
  </si>
  <si>
    <t>ADE</t>
  </si>
  <si>
    <t>ADF</t>
  </si>
  <si>
    <t>ADG</t>
  </si>
  <si>
    <t>16010 16011</t>
  </si>
  <si>
    <t>17011 17015</t>
  </si>
  <si>
    <t>17018 17020</t>
  </si>
  <si>
    <t>17021 17023</t>
  </si>
  <si>
    <t>16003 16004</t>
  </si>
  <si>
    <t>16006 16014</t>
  </si>
  <si>
    <t xml:space="preserve">16015 16020 </t>
  </si>
  <si>
    <r>
      <rPr>
        <i/>
        <sz val="11"/>
        <color theme="1"/>
        <rFont val="Arial"/>
        <family val="2"/>
      </rPr>
      <t>Amydgalus</t>
    </r>
    <r>
      <rPr>
        <sz val="11"/>
        <color theme="1"/>
        <rFont val="Arial"/>
        <family val="2"/>
      </rPr>
      <t xml:space="preserve"> nutshell</t>
    </r>
  </si>
  <si>
    <t>Poaceae culm</t>
  </si>
  <si>
    <t>Area A Phase</t>
  </si>
  <si>
    <t>Context</t>
  </si>
  <si>
    <t>17033 17024</t>
  </si>
  <si>
    <t>AAU</t>
  </si>
  <si>
    <t>17046 17047 17048</t>
  </si>
  <si>
    <t>Amygdalus</t>
  </si>
  <si>
    <t>Rhamnus</t>
  </si>
  <si>
    <t>Celtis</t>
  </si>
  <si>
    <t>Salicaceae</t>
  </si>
  <si>
    <t>Fraxinus</t>
  </si>
  <si>
    <r>
      <rPr>
        <i/>
        <sz val="11"/>
        <color theme="1"/>
        <rFont val="Arial"/>
        <family val="2"/>
      </rPr>
      <t xml:space="preserve">Hordeum </t>
    </r>
    <r>
      <rPr>
        <sz val="11"/>
        <color theme="1"/>
        <rFont val="Arial"/>
        <family val="2"/>
      </rPr>
      <t>grain</t>
    </r>
  </si>
  <si>
    <t>ABM (lower &amp; upper)</t>
  </si>
  <si>
    <t>17002 17003</t>
  </si>
  <si>
    <t>AAR</t>
  </si>
  <si>
    <t>Cyperaceae stem</t>
  </si>
  <si>
    <t>Cyperaceae seed</t>
  </si>
  <si>
    <t>tuber/parenchyma tissue</t>
  </si>
  <si>
    <r>
      <t xml:space="preserve">cf. </t>
    </r>
    <r>
      <rPr>
        <i/>
        <sz val="11"/>
        <color theme="1"/>
        <rFont val="Arial"/>
        <family val="2"/>
      </rPr>
      <t>Pistacia</t>
    </r>
    <r>
      <rPr>
        <sz val="11"/>
        <color theme="1"/>
        <rFont val="Arial"/>
        <family val="2"/>
      </rPr>
      <t xml:space="preserve"> nutshell</t>
    </r>
  </si>
  <si>
    <t>16001 16002</t>
  </si>
  <si>
    <t>Poaceae (wild, large) seed</t>
  </si>
  <si>
    <t>Apiaceae seed</t>
  </si>
  <si>
    <r>
      <t xml:space="preserve">Poaceae (wild, small) </t>
    </r>
    <r>
      <rPr>
        <i/>
        <sz val="11"/>
        <color theme="1"/>
        <rFont val="Arial"/>
        <family val="2"/>
      </rPr>
      <t>Lolium</t>
    </r>
    <r>
      <rPr>
        <sz val="11"/>
        <color theme="1"/>
        <rFont val="Arial"/>
        <family val="2"/>
      </rPr>
      <t xml:space="preserve"> cf. </t>
    </r>
    <r>
      <rPr>
        <i/>
        <sz val="11"/>
        <color theme="1"/>
        <rFont val="Arial"/>
        <family val="2"/>
      </rPr>
      <t>rigidum</t>
    </r>
    <r>
      <rPr>
        <sz val="11"/>
        <color theme="1"/>
        <rFont val="Arial"/>
        <family val="2"/>
      </rPr>
      <t xml:space="preserve"> type seed</t>
    </r>
  </si>
  <si>
    <t>Inflorescence indet.</t>
  </si>
  <si>
    <t>nutshell indet.</t>
  </si>
  <si>
    <r>
      <t xml:space="preserve">Poaceae (wild, small) </t>
    </r>
    <r>
      <rPr>
        <i/>
        <sz val="11"/>
        <color theme="1"/>
        <rFont val="Arial"/>
        <family val="2"/>
      </rPr>
      <t>Lolium</t>
    </r>
    <r>
      <rPr>
        <sz val="11"/>
        <color theme="1"/>
        <rFont val="Arial"/>
        <family val="2"/>
      </rPr>
      <t>/</t>
    </r>
    <r>
      <rPr>
        <i/>
        <sz val="11"/>
        <color theme="1"/>
        <rFont val="Arial"/>
        <family val="2"/>
      </rPr>
      <t>Festuca</t>
    </r>
    <r>
      <rPr>
        <sz val="11"/>
        <color theme="1"/>
        <rFont val="Arial"/>
        <family val="2"/>
      </rPr>
      <t xml:space="preserve"> type seed</t>
    </r>
  </si>
  <si>
    <t>Poaceae indet. seed fragments</t>
  </si>
  <si>
    <r>
      <rPr>
        <i/>
        <sz val="11"/>
        <color theme="1"/>
        <rFont val="Arial"/>
        <family val="2"/>
      </rPr>
      <t xml:space="preserve">Hordeum vulgare spontaneum </t>
    </r>
    <r>
      <rPr>
        <sz val="11"/>
        <color theme="1"/>
        <rFont val="Arial"/>
        <family val="2"/>
      </rPr>
      <t>chaff</t>
    </r>
  </si>
  <si>
    <r>
      <t xml:space="preserve">Poaceae awn </t>
    </r>
    <r>
      <rPr>
        <i/>
        <sz val="11"/>
        <color theme="1"/>
        <rFont val="Arial"/>
        <family val="2"/>
      </rPr>
      <t>Stipa</t>
    </r>
    <r>
      <rPr>
        <sz val="11"/>
        <color theme="1"/>
        <rFont val="Arial"/>
        <family val="2"/>
      </rPr>
      <t xml:space="preserve"> type (twisted) </t>
    </r>
  </si>
  <si>
    <t xml:space="preserve">Fabaceae (small) seed </t>
  </si>
  <si>
    <r>
      <t xml:space="preserve">Fabaceae (medium) </t>
    </r>
    <r>
      <rPr>
        <i/>
        <sz val="11"/>
        <color theme="1"/>
        <rFont val="Arial"/>
        <family val="2"/>
      </rPr>
      <t>Lathyrus/Vicia</t>
    </r>
    <r>
      <rPr>
        <sz val="11"/>
        <color theme="1"/>
        <rFont val="Arial"/>
        <family val="2"/>
      </rPr>
      <t xml:space="preserve"> seed</t>
    </r>
  </si>
  <si>
    <r>
      <t xml:space="preserve">Fabaceae (medium) </t>
    </r>
    <r>
      <rPr>
        <i/>
        <sz val="11"/>
        <color theme="1"/>
        <rFont val="Arial"/>
        <family val="2"/>
      </rPr>
      <t>Lathurus/Vicia</t>
    </r>
    <r>
      <rPr>
        <sz val="11"/>
        <color theme="1"/>
        <rFont val="Arial"/>
        <family val="2"/>
      </rPr>
      <t xml:space="preserve"> seed fragments</t>
    </r>
  </si>
  <si>
    <t>Asteraceae seed</t>
  </si>
  <si>
    <t>Brassicaceae seed</t>
  </si>
  <si>
    <r>
      <t xml:space="preserve">Caryophyllaceae (cf. </t>
    </r>
    <r>
      <rPr>
        <i/>
        <sz val="11"/>
        <color theme="1"/>
        <rFont val="Arial"/>
        <family val="2"/>
      </rPr>
      <t>Silene</t>
    </r>
    <r>
      <rPr>
        <sz val="11"/>
        <color theme="1"/>
        <rFont val="Arial"/>
        <family val="2"/>
      </rPr>
      <t>) seed</t>
    </r>
  </si>
  <si>
    <r>
      <t xml:space="preserve">Chenopodiaceae (cf. </t>
    </r>
    <r>
      <rPr>
        <i/>
        <sz val="11"/>
        <color theme="1"/>
        <rFont val="Arial"/>
        <family val="2"/>
      </rPr>
      <t>Chenopodium</t>
    </r>
    <r>
      <rPr>
        <sz val="11"/>
        <color theme="1"/>
        <rFont val="Arial"/>
        <family val="2"/>
      </rPr>
      <t>) seed</t>
    </r>
  </si>
  <si>
    <t>Indet. twig (pith)</t>
  </si>
  <si>
    <t>cf. Asteraceae? (twig)</t>
  </si>
  <si>
    <t>Labiatae seed</t>
  </si>
  <si>
    <t>Poaceae (wild, small) seed</t>
  </si>
  <si>
    <t>Flotation register no.</t>
  </si>
  <si>
    <t>Count</t>
  </si>
  <si>
    <t>Sample presence (n=52)</t>
  </si>
  <si>
    <t>Total (Phases 1-3)                    (n=52)</t>
  </si>
  <si>
    <t>Phase 3</t>
  </si>
  <si>
    <t>Phase 2</t>
  </si>
  <si>
    <t>Flot sample volume (L)</t>
  </si>
  <si>
    <t>Nut./WCh ratio</t>
  </si>
  <si>
    <t>N-W NISP/WCh ratio</t>
  </si>
  <si>
    <t>S16 Table. Palegawra Area A (Phases 1-3) charred plant macro-remains</t>
  </si>
  <si>
    <t>(B) Per phase charred macro-remain density ratios</t>
  </si>
  <si>
    <t>(A) Per sampled context (n=52) charred macro-remain counts and density ratios</t>
  </si>
  <si>
    <t>Non-Wood charred indet.</t>
  </si>
  <si>
    <t>Total Non-Wood charred</t>
  </si>
  <si>
    <t>Wood Charcoal &gt;2mm NISP</t>
  </si>
  <si>
    <t>Non-Wood charred</t>
  </si>
  <si>
    <t>Wood Charcoal &gt;2mm</t>
  </si>
  <si>
    <t>Wood Charcoal &gt;2mm indet.</t>
  </si>
  <si>
    <t>Flot sample volume (litres of floated sediment = L)</t>
  </si>
  <si>
    <t>** N-W NISP (Non-Wood charred NISP incl. nutshell, seeds, tuber/parench.)</t>
  </si>
  <si>
    <t>* WCh (Total Wood Charcoal &gt;2mm) (NISP &amp; Indet.)</t>
  </si>
  <si>
    <r>
      <rPr>
        <i/>
        <sz val="11"/>
        <color theme="1"/>
        <rFont val="Arial"/>
        <family val="2"/>
      </rPr>
      <t>Quercus</t>
    </r>
    <r>
      <rPr>
        <sz val="11"/>
        <color theme="1"/>
        <rFont val="Arial"/>
        <family val="2"/>
      </rPr>
      <t xml:space="preserve"> deciduous type</t>
    </r>
  </si>
  <si>
    <r>
      <t xml:space="preserve">cf. </t>
    </r>
    <r>
      <rPr>
        <i/>
        <sz val="11"/>
        <color theme="1"/>
        <rFont val="Arial"/>
        <family val="2"/>
      </rPr>
      <t>Juniperus</t>
    </r>
  </si>
  <si>
    <r>
      <rPr>
        <i/>
        <sz val="11"/>
        <color theme="1"/>
        <rFont val="Arial"/>
        <family val="2"/>
      </rPr>
      <t xml:space="preserve">Prunus spinosa </t>
    </r>
    <r>
      <rPr>
        <sz val="11"/>
        <color theme="1"/>
        <rFont val="Arial"/>
        <family val="2"/>
      </rPr>
      <t>type</t>
    </r>
  </si>
  <si>
    <t>* WCh/L ratio</t>
  </si>
  <si>
    <t>** N-W NISP/L ratio</t>
  </si>
  <si>
    <t>** N-W NISP count</t>
  </si>
  <si>
    <t>N-W NISP (excl. tuber/parenchyma tissue) count</t>
  </si>
  <si>
    <t>* WCh count</t>
  </si>
  <si>
    <t>Phase 1</t>
  </si>
  <si>
    <t>Reference</t>
  </si>
  <si>
    <t>* WCh/L (Total Wood Charcoal &gt;2mm per litre of sediment)</t>
  </si>
  <si>
    <t>** N-W NISP/L (Non-Wood charred NISP per litre of sediment)</t>
  </si>
  <si>
    <r>
      <t>Nut. (nutshell) count (</t>
    </r>
    <r>
      <rPr>
        <i/>
        <sz val="11"/>
        <color theme="1"/>
        <rFont val="Arial"/>
        <family val="2"/>
      </rPr>
      <t>Amydgalus</t>
    </r>
    <r>
      <rPr>
        <sz val="11"/>
        <color theme="1"/>
        <rFont val="Arial"/>
        <family val="2"/>
      </rPr>
      <t xml:space="preserve">, </t>
    </r>
    <r>
      <rPr>
        <i/>
        <sz val="11"/>
        <color theme="1"/>
        <rFont val="Arial"/>
        <family val="2"/>
      </rPr>
      <t>Pistacia</t>
    </r>
    <r>
      <rPr>
        <sz val="11"/>
        <color theme="1"/>
        <rFont val="Arial"/>
        <family val="2"/>
      </rPr>
      <t xml:space="preserve"> &amp; indet. nutshell)</t>
    </r>
  </si>
  <si>
    <t>N-W NISP (excl. tuber/parenchyma tissue)/WCh ratio</t>
  </si>
  <si>
    <t>Miller NF (1988) Ratios in paleoethnobotanical analysis. In: Hastorf CA, Popper VS, editors. Current paleoethnobotany. Analytical methods and cultural interpretations of archaeological plant remains. pp. 72–85. Chicago &amp; London: University of Chicago Press.</t>
  </si>
  <si>
    <r>
      <rPr>
        <b/>
        <sz val="11"/>
        <color theme="1"/>
        <rFont val="Arial"/>
        <family val="2"/>
      </rPr>
      <t>NB.</t>
    </r>
    <r>
      <rPr>
        <sz val="11"/>
        <color theme="1"/>
        <rFont val="Arial"/>
        <family val="2"/>
      </rPr>
      <t xml:space="preserve"> Density ratios are used here solely as generic descriptors of the preservation status of the different groups of charred plant macro-remains recovered from Area A at Palegawra. Their use for reconstructing the relative contributions of these plant groups to Epipalaeolithic plant exploitation both syncronically (within each phase) and diachronically (across phases) (</t>
    </r>
    <r>
      <rPr>
        <i/>
        <sz val="11"/>
        <color theme="1"/>
        <rFont val="Arial"/>
        <family val="2"/>
      </rPr>
      <t>sensu</t>
    </r>
    <r>
      <rPr>
        <sz val="11"/>
        <color theme="1"/>
        <rFont val="Arial"/>
        <family val="2"/>
      </rPr>
      <t xml:space="preserve"> Miller 1988) is not applicable due to the particular taphonomic histories and post-depositional filters characterising the Area A sequence. Thus, it is not possible to hypothesise on the relative contributions of nuts vs. seeds vs. tubers/parenchyma to plant foraging and model palaeoeconomic choices thereof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name val="Arial"/>
      <family val="2"/>
    </font>
    <font>
      <b/>
      <sz val="12"/>
      <color theme="1"/>
      <name val="Arial"/>
      <family val="2"/>
    </font>
    <font>
      <b/>
      <sz val="11"/>
      <color theme="0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0"/>
      <color theme="1"/>
      <name val="Arial"/>
      <family val="2"/>
    </font>
    <font>
      <b/>
      <sz val="13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0432FF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249977111117893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7">
    <xf numFmtId="0" fontId="0" fillId="0" borderId="0" xfId="0"/>
    <xf numFmtId="0" fontId="3" fillId="0" borderId="0" xfId="0" applyFont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3" fillId="0" borderId="0" xfId="0" quotePrefix="1" applyFont="1" applyBorder="1" applyAlignment="1">
      <alignment horizontal="center" vertical="center"/>
    </xf>
    <xf numFmtId="0" fontId="1" fillId="0" borderId="0" xfId="0" applyFont="1" applyBorder="1" applyAlignment="1"/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wrapText="1"/>
    </xf>
    <xf numFmtId="0" fontId="5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3" fillId="0" borderId="0" xfId="0" applyFont="1" applyBorder="1" applyAlignment="1">
      <alignment vertical="center"/>
    </xf>
    <xf numFmtId="0" fontId="3" fillId="0" borderId="0" xfId="0" applyFont="1" applyBorder="1" applyAlignment="1">
      <alignment horizontal="center"/>
    </xf>
    <xf numFmtId="0" fontId="3" fillId="0" borderId="0" xfId="0" applyFont="1" applyAlignment="1">
      <alignment vertical="center"/>
    </xf>
    <xf numFmtId="0" fontId="6" fillId="0" borderId="0" xfId="0" applyFont="1" applyAlignment="1"/>
    <xf numFmtId="0" fontId="7" fillId="3" borderId="0" xfId="0" applyFont="1" applyFill="1" applyBorder="1" applyAlignment="1">
      <alignment horizontal="center" vertical="center"/>
    </xf>
    <xf numFmtId="0" fontId="7" fillId="4" borderId="0" xfId="0" applyFont="1" applyFill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9" fillId="0" borderId="0" xfId="0" applyFont="1" applyBorder="1" applyAlignment="1">
      <alignment horizontal="center"/>
    </xf>
    <xf numFmtId="0" fontId="8" fillId="0" borderId="0" xfId="0" applyFont="1" applyBorder="1"/>
    <xf numFmtId="0" fontId="8" fillId="0" borderId="0" xfId="0" applyFont="1" applyBorder="1" applyAlignment="1">
      <alignment horizontal="center"/>
    </xf>
    <xf numFmtId="0" fontId="8" fillId="0" borderId="0" xfId="0" applyFont="1" applyFill="1" applyBorder="1"/>
    <xf numFmtId="0" fontId="9" fillId="0" borderId="0" xfId="0" applyFont="1" applyFill="1" applyBorder="1"/>
    <xf numFmtId="0" fontId="6" fillId="0" borderId="0" xfId="0" applyFont="1"/>
    <xf numFmtId="0" fontId="8" fillId="0" borderId="0" xfId="0" applyFont="1" applyFill="1"/>
    <xf numFmtId="0" fontId="6" fillId="0" borderId="0" xfId="0" applyFont="1" applyFill="1"/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vertical="center"/>
    </xf>
    <xf numFmtId="0" fontId="8" fillId="0" borderId="0" xfId="0" applyFont="1" applyBorder="1" applyAlignment="1">
      <alignment vertical="center"/>
    </xf>
    <xf numFmtId="0" fontId="8" fillId="0" borderId="5" xfId="0" applyFont="1" applyFill="1" applyBorder="1" applyAlignment="1">
      <alignment horizontal="left" vertical="center"/>
    </xf>
    <xf numFmtId="0" fontId="8" fillId="0" borderId="6" xfId="0" applyFont="1" applyFill="1" applyBorder="1" applyAlignment="1">
      <alignment horizontal="left"/>
    </xf>
    <xf numFmtId="0" fontId="1" fillId="0" borderId="0" xfId="0" applyFont="1" applyFill="1" applyBorder="1" applyAlignment="1"/>
    <xf numFmtId="0" fontId="1" fillId="0" borderId="0" xfId="0" applyFont="1" applyFill="1" applyBorder="1" applyAlignment="1">
      <alignment horizontal="center" wrapText="1"/>
    </xf>
    <xf numFmtId="0" fontId="3" fillId="0" borderId="0" xfId="0" applyFont="1" applyBorder="1" applyAlignment="1"/>
    <xf numFmtId="0" fontId="1" fillId="0" borderId="0" xfId="0" applyFont="1" applyBorder="1" applyAlignment="1">
      <alignment vertic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1" fillId="0" borderId="0" xfId="0" applyFont="1" applyAlignment="1">
      <alignment horizontal="center"/>
    </xf>
    <xf numFmtId="0" fontId="4" fillId="0" borderId="0" xfId="0" applyFont="1"/>
    <xf numFmtId="0" fontId="3" fillId="0" borderId="0" xfId="0" applyFont="1" applyAlignment="1">
      <alignment horizontal="center" vertical="center"/>
    </xf>
    <xf numFmtId="0" fontId="6" fillId="5" borderId="0" xfId="0" applyFont="1" applyFill="1"/>
    <xf numFmtId="0" fontId="1" fillId="5" borderId="0" xfId="0" applyFont="1" applyFill="1" applyBorder="1"/>
    <xf numFmtId="0" fontId="8" fillId="5" borderId="0" xfId="0" applyFont="1" applyFill="1"/>
    <xf numFmtId="0" fontId="2" fillId="5" borderId="0" xfId="0" applyFont="1" applyFill="1" applyBorder="1" applyAlignment="1">
      <alignment vertical="center"/>
    </xf>
    <xf numFmtId="0" fontId="3" fillId="0" borderId="11" xfId="0" applyFont="1" applyBorder="1" applyAlignment="1">
      <alignment vertical="center"/>
    </xf>
    <xf numFmtId="0" fontId="3" fillId="0" borderId="2" xfId="0" applyFont="1" applyBorder="1" applyAlignment="1">
      <alignment horizontal="left" vertical="center"/>
    </xf>
    <xf numFmtId="0" fontId="3" fillId="0" borderId="1" xfId="0" applyFont="1" applyBorder="1" applyAlignment="1">
      <alignment vertical="center"/>
    </xf>
    <xf numFmtId="0" fontId="3" fillId="0" borderId="11" xfId="0" applyFont="1" applyBorder="1" applyAlignment="1">
      <alignment horizontal="left" vertical="center"/>
    </xf>
    <xf numFmtId="0" fontId="3" fillId="5" borderId="11" xfId="0" applyFont="1" applyFill="1" applyBorder="1" applyAlignment="1">
      <alignment vertical="center"/>
    </xf>
    <xf numFmtId="2" fontId="3" fillId="5" borderId="11" xfId="0" applyNumberFormat="1" applyFont="1" applyFill="1" applyBorder="1" applyAlignment="1">
      <alignment horizontal="left" vertical="center"/>
    </xf>
    <xf numFmtId="2" fontId="3" fillId="5" borderId="2" xfId="0" applyNumberFormat="1" applyFont="1" applyFill="1" applyBorder="1" applyAlignment="1">
      <alignment horizontal="left" vertical="center"/>
    </xf>
    <xf numFmtId="0" fontId="3" fillId="5" borderId="4" xfId="0" applyFont="1" applyFill="1" applyBorder="1" applyAlignment="1">
      <alignment vertical="center"/>
    </xf>
    <xf numFmtId="2" fontId="3" fillId="5" borderId="4" xfId="0" applyNumberFormat="1" applyFont="1" applyFill="1" applyBorder="1" applyAlignment="1">
      <alignment horizontal="left" vertical="center"/>
    </xf>
    <xf numFmtId="2" fontId="3" fillId="5" borderId="3" xfId="0" applyNumberFormat="1" applyFont="1" applyFill="1" applyBorder="1" applyAlignment="1">
      <alignment horizontal="left" vertical="center"/>
    </xf>
    <xf numFmtId="0" fontId="1" fillId="6" borderId="0" xfId="0" applyFont="1" applyFill="1" applyBorder="1"/>
    <xf numFmtId="0" fontId="1" fillId="6" borderId="0" xfId="0" applyFont="1" applyFill="1" applyBorder="1" applyAlignment="1">
      <alignment horizontal="center" vertical="center"/>
    </xf>
    <xf numFmtId="0" fontId="6" fillId="6" borderId="5" xfId="0" applyFont="1" applyFill="1" applyBorder="1" applyAlignment="1">
      <alignment horizontal="left" vertical="center"/>
    </xf>
    <xf numFmtId="0" fontId="6" fillId="6" borderId="6" xfId="0" applyFont="1" applyFill="1" applyBorder="1" applyAlignment="1">
      <alignment horizontal="left"/>
    </xf>
    <xf numFmtId="0" fontId="1" fillId="6" borderId="0" xfId="0" applyFont="1" applyFill="1"/>
    <xf numFmtId="0" fontId="6" fillId="6" borderId="0" xfId="0" applyFont="1" applyFill="1" applyAlignment="1">
      <alignment horizontal="center"/>
    </xf>
    <xf numFmtId="0" fontId="6" fillId="6" borderId="0" xfId="0" applyFont="1" applyFill="1" applyAlignment="1">
      <alignment horizontal="center" vertical="center"/>
    </xf>
    <xf numFmtId="0" fontId="6" fillId="6" borderId="0" xfId="0" applyFont="1" applyFill="1"/>
    <xf numFmtId="0" fontId="6" fillId="6" borderId="0" xfId="0" applyFont="1" applyFill="1" applyAlignment="1">
      <alignment vertical="center" wrapText="1"/>
    </xf>
    <xf numFmtId="0" fontId="6" fillId="6" borderId="0" xfId="0" applyFont="1" applyFill="1" applyAlignment="1">
      <alignment horizontal="center" wrapText="1"/>
    </xf>
    <xf numFmtId="0" fontId="6" fillId="6" borderId="9" xfId="0" applyFont="1" applyFill="1" applyBorder="1" applyAlignment="1">
      <alignment horizontal="left" vertical="center"/>
    </xf>
    <xf numFmtId="0" fontId="6" fillId="6" borderId="10" xfId="0" applyFont="1" applyFill="1" applyBorder="1" applyAlignment="1">
      <alignment horizontal="left"/>
    </xf>
    <xf numFmtId="0" fontId="1" fillId="6" borderId="0" xfId="0" applyFont="1" applyFill="1" applyBorder="1" applyAlignment="1">
      <alignment vertical="center"/>
    </xf>
    <xf numFmtId="2" fontId="1" fillId="6" borderId="0" xfId="0" applyNumberFormat="1" applyFont="1" applyFill="1" applyBorder="1" applyAlignment="1">
      <alignment horizontal="center" vertical="center"/>
    </xf>
    <xf numFmtId="2" fontId="1" fillId="6" borderId="0" xfId="0" applyNumberFormat="1" applyFont="1" applyFill="1" applyBorder="1" applyAlignment="1">
      <alignment horizontal="center"/>
    </xf>
    <xf numFmtId="2" fontId="1" fillId="5" borderId="0" xfId="0" applyNumberFormat="1" applyFont="1" applyFill="1" applyBorder="1" applyAlignment="1">
      <alignment horizontal="center"/>
    </xf>
    <xf numFmtId="2" fontId="2" fillId="5" borderId="0" xfId="0" applyNumberFormat="1" applyFont="1" applyFill="1" applyBorder="1" applyAlignment="1">
      <alignment horizontal="center" vertical="center"/>
    </xf>
    <xf numFmtId="0" fontId="2" fillId="5" borderId="0" xfId="0" applyFont="1" applyFill="1" applyBorder="1" applyAlignment="1">
      <alignment horizontal="center" vertical="center"/>
    </xf>
    <xf numFmtId="0" fontId="4" fillId="5" borderId="0" xfId="0" applyFont="1" applyFill="1" applyBorder="1" applyAlignment="1">
      <alignment horizontal="center"/>
    </xf>
    <xf numFmtId="0" fontId="3" fillId="0" borderId="0" xfId="0" applyFont="1" applyAlignment="1">
      <alignment vertical="center" wrapText="1"/>
    </xf>
    <xf numFmtId="0" fontId="10" fillId="0" borderId="0" xfId="0" applyFont="1" applyAlignment="1">
      <alignment vertical="center" wrapText="1"/>
    </xf>
    <xf numFmtId="0" fontId="1" fillId="0" borderId="1" xfId="0" applyFont="1" applyFill="1" applyBorder="1" applyAlignment="1">
      <alignment horizontal="left" vertical="center"/>
    </xf>
    <xf numFmtId="0" fontId="1" fillId="0" borderId="12" xfId="0" applyFont="1" applyFill="1" applyBorder="1" applyAlignment="1">
      <alignment horizontal="left" vertical="center"/>
    </xf>
    <xf numFmtId="0" fontId="8" fillId="0" borderId="0" xfId="0" applyFont="1" applyAlignment="1"/>
    <xf numFmtId="0" fontId="6" fillId="5" borderId="5" xfId="0" applyFont="1" applyFill="1" applyBorder="1" applyAlignment="1">
      <alignment horizontal="left" vertical="center"/>
    </xf>
    <xf numFmtId="0" fontId="6" fillId="5" borderId="6" xfId="0" applyFont="1" applyFill="1" applyBorder="1" applyAlignment="1">
      <alignment horizontal="left" vertical="center" wrapText="1"/>
    </xf>
    <xf numFmtId="0" fontId="6" fillId="6" borderId="5" xfId="0" applyFont="1" applyFill="1" applyBorder="1" applyAlignment="1">
      <alignment horizontal="center"/>
    </xf>
    <xf numFmtId="0" fontId="6" fillId="6" borderId="6" xfId="0" applyFont="1" applyFill="1" applyBorder="1" applyAlignment="1">
      <alignment horizontal="center"/>
    </xf>
    <xf numFmtId="0" fontId="6" fillId="5" borderId="7" xfId="0" applyFont="1" applyFill="1" applyBorder="1" applyAlignment="1">
      <alignment horizontal="center" vertical="center" wrapText="1"/>
    </xf>
    <xf numFmtId="0" fontId="6" fillId="5" borderId="8" xfId="0" applyFont="1" applyFill="1" applyBorder="1" applyAlignment="1">
      <alignment horizontal="center" vertical="center" wrapText="1"/>
    </xf>
    <xf numFmtId="2" fontId="6" fillId="6" borderId="5" xfId="0" applyNumberFormat="1" applyFont="1" applyFill="1" applyBorder="1" applyAlignment="1">
      <alignment horizontal="center"/>
    </xf>
    <xf numFmtId="2" fontId="6" fillId="6" borderId="6" xfId="0" applyNumberFormat="1" applyFont="1" applyFill="1" applyBorder="1" applyAlignment="1">
      <alignment horizontal="center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horizontal="left"/>
    </xf>
    <xf numFmtId="0" fontId="0" fillId="0" borderId="0" xfId="0" applyBorder="1" applyAlignment="1">
      <alignment horizontal="left"/>
    </xf>
    <xf numFmtId="0" fontId="6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 wrapText="1"/>
    </xf>
    <xf numFmtId="0" fontId="6" fillId="0" borderId="0" xfId="0" applyFont="1" applyFill="1" applyAlignment="1">
      <alignment horizontal="left" vertical="center"/>
    </xf>
    <xf numFmtId="0" fontId="3" fillId="0" borderId="0" xfId="0" applyFont="1" applyFill="1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3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57F0D-28CA-45C0-A566-855B6B6C3ADB}">
  <dimension ref="A1:BD79"/>
  <sheetViews>
    <sheetView tabSelected="1" topLeftCell="A5" zoomScaleNormal="100" workbookViewId="0">
      <selection sqref="A1:E1"/>
    </sheetView>
  </sheetViews>
  <sheetFormatPr baseColWidth="10" defaultColWidth="10.6640625" defaultRowHeight="16" x14ac:dyDescent="0.2"/>
  <cols>
    <col min="1" max="1" width="67.1640625" style="16" customWidth="1"/>
    <col min="2" max="32" width="8.83203125" style="16" customWidth="1"/>
    <col min="33" max="33" width="8.1640625" style="16" customWidth="1"/>
    <col min="34" max="53" width="8.83203125" style="16" customWidth="1"/>
    <col min="54" max="54" width="12.1640625" style="27" customWidth="1"/>
    <col min="55" max="55" width="16.6640625" style="16" customWidth="1"/>
    <col min="56" max="56" width="10.6640625" style="17"/>
    <col min="57" max="16384" width="10.6640625" style="16"/>
  </cols>
  <sheetData>
    <row r="1" spans="1:56" x14ac:dyDescent="0.2">
      <c r="A1" s="86"/>
      <c r="B1" s="86"/>
      <c r="C1" s="86"/>
      <c r="D1" s="86"/>
      <c r="E1" s="86"/>
    </row>
    <row r="2" spans="1:56" ht="24" customHeight="1" x14ac:dyDescent="0.2">
      <c r="A2" s="91" t="s">
        <v>106</v>
      </c>
      <c r="B2" s="91"/>
      <c r="C2" s="91"/>
      <c r="D2" s="91"/>
      <c r="E2" s="91"/>
      <c r="F2" s="15"/>
      <c r="G2" s="15"/>
      <c r="H2" s="15"/>
      <c r="I2" s="15"/>
      <c r="J2" s="15"/>
      <c r="K2" s="15"/>
      <c r="L2" s="15"/>
      <c r="M2" s="15"/>
      <c r="N2" s="12"/>
      <c r="O2" s="12"/>
      <c r="P2" s="12"/>
      <c r="Q2" s="12"/>
      <c r="R2" s="12"/>
      <c r="S2" s="12"/>
    </row>
    <row r="3" spans="1:56" ht="8" customHeight="1" x14ac:dyDescent="0.2">
      <c r="A3" s="89"/>
      <c r="B3" s="89"/>
      <c r="C3" s="89"/>
      <c r="D3" s="89"/>
      <c r="E3" s="89"/>
      <c r="F3" s="15"/>
      <c r="G3" s="15"/>
      <c r="H3" s="15"/>
      <c r="I3" s="15"/>
      <c r="J3" s="15"/>
      <c r="K3" s="15"/>
      <c r="L3" s="15"/>
      <c r="M3" s="15"/>
      <c r="N3" s="12"/>
      <c r="O3" s="12"/>
      <c r="P3" s="12"/>
      <c r="Q3" s="12"/>
      <c r="R3" s="12"/>
      <c r="S3" s="12"/>
    </row>
    <row r="4" spans="1:56" s="27" customFormat="1" ht="25" customHeight="1" x14ac:dyDescent="0.2">
      <c r="A4" s="90" t="s">
        <v>108</v>
      </c>
      <c r="B4" s="90"/>
      <c r="C4" s="90"/>
      <c r="D4" s="90"/>
      <c r="E4" s="90"/>
      <c r="BD4" s="26"/>
    </row>
    <row r="5" spans="1:56" s="18" customFormat="1" ht="19" customHeight="1" x14ac:dyDescent="0.2"/>
    <row r="6" spans="1:56" s="9" customFormat="1" ht="17" customHeight="1" x14ac:dyDescent="0.2">
      <c r="A6" s="34" t="s">
        <v>58</v>
      </c>
      <c r="B6" s="2">
        <v>3</v>
      </c>
      <c r="C6" s="2">
        <v>3</v>
      </c>
      <c r="D6" s="2">
        <v>3</v>
      </c>
      <c r="E6" s="2">
        <v>3</v>
      </c>
      <c r="F6" s="2">
        <v>3</v>
      </c>
      <c r="G6" s="2">
        <v>3</v>
      </c>
      <c r="H6" s="2">
        <v>3</v>
      </c>
      <c r="I6" s="2">
        <v>3</v>
      </c>
      <c r="J6" s="2">
        <v>3</v>
      </c>
      <c r="K6" s="2">
        <v>3</v>
      </c>
      <c r="L6" s="2">
        <v>3</v>
      </c>
      <c r="M6" s="13">
        <v>2</v>
      </c>
      <c r="N6" s="13">
        <v>2</v>
      </c>
      <c r="O6" s="13">
        <v>2</v>
      </c>
      <c r="P6" s="13">
        <v>2</v>
      </c>
      <c r="Q6" s="13">
        <v>2</v>
      </c>
      <c r="R6" s="13">
        <v>2</v>
      </c>
      <c r="S6" s="13">
        <v>2</v>
      </c>
      <c r="T6" s="13">
        <v>2</v>
      </c>
      <c r="U6" s="13">
        <v>2</v>
      </c>
      <c r="V6" s="13">
        <v>2</v>
      </c>
      <c r="W6" s="13">
        <v>2</v>
      </c>
      <c r="X6" s="13">
        <v>2</v>
      </c>
      <c r="Y6" s="14">
        <v>1</v>
      </c>
      <c r="Z6" s="14">
        <v>1</v>
      </c>
      <c r="AA6" s="14">
        <v>1</v>
      </c>
      <c r="AB6" s="14">
        <v>1</v>
      </c>
      <c r="AC6" s="14">
        <v>1</v>
      </c>
      <c r="AD6" s="14">
        <v>1</v>
      </c>
      <c r="AE6" s="14">
        <v>1</v>
      </c>
      <c r="AF6" s="14">
        <v>1</v>
      </c>
      <c r="AG6" s="14">
        <v>1</v>
      </c>
      <c r="AH6" s="14">
        <v>1</v>
      </c>
      <c r="AI6" s="14">
        <v>1</v>
      </c>
      <c r="AJ6" s="14">
        <v>1</v>
      </c>
      <c r="AK6" s="14">
        <v>1</v>
      </c>
      <c r="AL6" s="14">
        <v>1</v>
      </c>
      <c r="AM6" s="14">
        <v>1</v>
      </c>
      <c r="AN6" s="14">
        <v>1</v>
      </c>
      <c r="AO6" s="14">
        <v>1</v>
      </c>
      <c r="AP6" s="14">
        <v>1</v>
      </c>
      <c r="AQ6" s="14">
        <v>1</v>
      </c>
      <c r="AR6" s="14">
        <v>1</v>
      </c>
      <c r="AS6" s="14">
        <v>1</v>
      </c>
      <c r="AT6" s="14">
        <v>1</v>
      </c>
      <c r="AU6" s="14">
        <v>1</v>
      </c>
      <c r="AV6" s="14">
        <v>1</v>
      </c>
      <c r="AW6" s="14">
        <v>1</v>
      </c>
      <c r="AX6" s="14">
        <v>1</v>
      </c>
      <c r="AY6" s="14">
        <v>1</v>
      </c>
      <c r="AZ6" s="14">
        <v>1</v>
      </c>
      <c r="BA6" s="14">
        <v>1</v>
      </c>
      <c r="BD6" s="1"/>
    </row>
    <row r="7" spans="1:56" s="33" customFormat="1" ht="47" customHeight="1" x14ac:dyDescent="0.15">
      <c r="A7" s="4" t="s">
        <v>59</v>
      </c>
      <c r="B7" s="5" t="s">
        <v>0</v>
      </c>
      <c r="C7" s="7" t="s">
        <v>1</v>
      </c>
      <c r="D7" s="5" t="s">
        <v>2</v>
      </c>
      <c r="E7" s="5" t="s">
        <v>3</v>
      </c>
      <c r="F7" s="5" t="s">
        <v>4</v>
      </c>
      <c r="G7" s="5" t="s">
        <v>6</v>
      </c>
      <c r="H7" s="5" t="s">
        <v>7</v>
      </c>
      <c r="I7" s="5" t="s">
        <v>8</v>
      </c>
      <c r="J7" s="5" t="s">
        <v>9</v>
      </c>
      <c r="K7" s="5" t="s">
        <v>5</v>
      </c>
      <c r="L7" s="6" t="s">
        <v>69</v>
      </c>
      <c r="M7" s="5" t="s">
        <v>10</v>
      </c>
      <c r="N7" s="5" t="s">
        <v>11</v>
      </c>
      <c r="O7" s="5" t="s">
        <v>14</v>
      </c>
      <c r="P7" s="5" t="s">
        <v>12</v>
      </c>
      <c r="Q7" s="5" t="s">
        <v>13</v>
      </c>
      <c r="R7" s="5" t="s">
        <v>15</v>
      </c>
      <c r="S7" s="5" t="s">
        <v>16</v>
      </c>
      <c r="T7" s="5" t="s">
        <v>17</v>
      </c>
      <c r="U7" s="5" t="s">
        <v>18</v>
      </c>
      <c r="V7" s="5" t="s">
        <v>19</v>
      </c>
      <c r="W7" s="5" t="s">
        <v>20</v>
      </c>
      <c r="X7" s="5" t="s">
        <v>21</v>
      </c>
      <c r="Y7" s="5" t="s">
        <v>22</v>
      </c>
      <c r="Z7" s="5" t="s">
        <v>23</v>
      </c>
      <c r="AA7" s="5" t="s">
        <v>24</v>
      </c>
      <c r="AB7" s="5" t="s">
        <v>25</v>
      </c>
      <c r="AC7" s="5" t="s">
        <v>26</v>
      </c>
      <c r="AD7" s="5" t="s">
        <v>27</v>
      </c>
      <c r="AE7" s="5" t="s">
        <v>28</v>
      </c>
      <c r="AF7" s="5" t="s">
        <v>29</v>
      </c>
      <c r="AG7" s="8" t="s">
        <v>71</v>
      </c>
      <c r="AH7" s="5" t="s">
        <v>30</v>
      </c>
      <c r="AI7" s="5" t="s">
        <v>31</v>
      </c>
      <c r="AJ7" s="5" t="s">
        <v>32</v>
      </c>
      <c r="AK7" s="5" t="s">
        <v>33</v>
      </c>
      <c r="AL7" s="5" t="s">
        <v>34</v>
      </c>
      <c r="AM7" s="5" t="s">
        <v>35</v>
      </c>
      <c r="AN7" s="5" t="s">
        <v>36</v>
      </c>
      <c r="AO7" s="5" t="s">
        <v>37</v>
      </c>
      <c r="AP7" s="5" t="s">
        <v>38</v>
      </c>
      <c r="AQ7" s="5" t="s">
        <v>39</v>
      </c>
      <c r="AR7" s="5" t="s">
        <v>40</v>
      </c>
      <c r="AS7" s="5" t="s">
        <v>41</v>
      </c>
      <c r="AT7" s="5" t="s">
        <v>42</v>
      </c>
      <c r="AU7" s="5" t="s">
        <v>61</v>
      </c>
      <c r="AV7" s="5" t="s">
        <v>43</v>
      </c>
      <c r="AW7" s="5" t="s">
        <v>44</v>
      </c>
      <c r="AX7" s="5" t="s">
        <v>45</v>
      </c>
      <c r="AY7" s="5" t="s">
        <v>46</v>
      </c>
      <c r="AZ7" s="5" t="s">
        <v>47</v>
      </c>
      <c r="BA7" s="5" t="s">
        <v>48</v>
      </c>
    </row>
    <row r="8" spans="1:56" s="33" customFormat="1" ht="46" customHeight="1" x14ac:dyDescent="0.15">
      <c r="A8" s="31" t="s">
        <v>97</v>
      </c>
      <c r="B8" s="8">
        <v>16013</v>
      </c>
      <c r="C8" s="32" t="s">
        <v>70</v>
      </c>
      <c r="D8" s="8">
        <v>17006</v>
      </c>
      <c r="E8" s="8">
        <v>17009</v>
      </c>
      <c r="F8" s="8">
        <v>17010</v>
      </c>
      <c r="G8" s="8">
        <v>16012</v>
      </c>
      <c r="H8" s="8">
        <v>17014</v>
      </c>
      <c r="I8" s="8">
        <v>17013</v>
      </c>
      <c r="J8" s="8">
        <v>17012</v>
      </c>
      <c r="K8" s="32" t="s">
        <v>49</v>
      </c>
      <c r="L8" s="32" t="s">
        <v>50</v>
      </c>
      <c r="M8" s="8">
        <v>17016</v>
      </c>
      <c r="N8" s="8">
        <v>17017</v>
      </c>
      <c r="O8" s="32" t="s">
        <v>51</v>
      </c>
      <c r="P8" s="8">
        <v>17053</v>
      </c>
      <c r="Q8" s="8">
        <v>17022</v>
      </c>
      <c r="R8" s="8">
        <v>17019</v>
      </c>
      <c r="S8" s="8">
        <v>17041</v>
      </c>
      <c r="T8" s="8">
        <v>17055</v>
      </c>
      <c r="U8" s="32" t="s">
        <v>52</v>
      </c>
      <c r="V8" s="8">
        <v>17025</v>
      </c>
      <c r="W8" s="8">
        <v>17054</v>
      </c>
      <c r="X8" s="32" t="s">
        <v>76</v>
      </c>
      <c r="Y8" s="32" t="s">
        <v>60</v>
      </c>
      <c r="Z8" s="8">
        <v>17026</v>
      </c>
      <c r="AA8" s="8">
        <v>17029</v>
      </c>
      <c r="AB8" s="8">
        <v>16009</v>
      </c>
      <c r="AC8" s="8">
        <v>17027</v>
      </c>
      <c r="AD8" s="8">
        <v>17028</v>
      </c>
      <c r="AE8" s="8">
        <v>16008</v>
      </c>
      <c r="AF8" s="32" t="s">
        <v>53</v>
      </c>
      <c r="AG8" s="8">
        <v>16005</v>
      </c>
      <c r="AH8" s="8">
        <v>17032</v>
      </c>
      <c r="AI8" s="8">
        <v>17035</v>
      </c>
      <c r="AJ8" s="8">
        <v>17031</v>
      </c>
      <c r="AK8" s="8">
        <v>17030</v>
      </c>
      <c r="AL8" s="32" t="s">
        <v>54</v>
      </c>
      <c r="AM8" s="8">
        <v>17034</v>
      </c>
      <c r="AN8" s="8">
        <v>17036</v>
      </c>
      <c r="AO8" s="32" t="s">
        <v>55</v>
      </c>
      <c r="AP8" s="8">
        <v>17037</v>
      </c>
      <c r="AQ8" s="8">
        <v>17038</v>
      </c>
      <c r="AR8" s="8">
        <v>17039</v>
      </c>
      <c r="AS8" s="8">
        <v>17040</v>
      </c>
      <c r="AT8" s="8">
        <v>17042</v>
      </c>
      <c r="AU8" s="32" t="s">
        <v>62</v>
      </c>
      <c r="AV8" s="8">
        <v>17043</v>
      </c>
      <c r="AW8" s="8">
        <v>17044</v>
      </c>
      <c r="AX8" s="8">
        <v>17045</v>
      </c>
      <c r="AY8" s="8">
        <v>17051</v>
      </c>
      <c r="AZ8" s="8">
        <v>17050</v>
      </c>
      <c r="BA8" s="8">
        <v>17049</v>
      </c>
      <c r="BB8" s="82" t="s">
        <v>100</v>
      </c>
      <c r="BC8" s="83"/>
    </row>
    <row r="9" spans="1:56" s="19" customFormat="1" ht="16" customHeight="1" x14ac:dyDescent="0.2">
      <c r="A9" s="66" t="s">
        <v>115</v>
      </c>
      <c r="B9" s="55">
        <v>43</v>
      </c>
      <c r="C9" s="55">
        <v>34</v>
      </c>
      <c r="D9" s="55">
        <v>34</v>
      </c>
      <c r="E9" s="55">
        <v>37</v>
      </c>
      <c r="F9" s="55">
        <v>38</v>
      </c>
      <c r="G9" s="55">
        <v>48</v>
      </c>
      <c r="H9" s="55">
        <v>23</v>
      </c>
      <c r="I9" s="55">
        <v>10</v>
      </c>
      <c r="J9" s="55">
        <v>19</v>
      </c>
      <c r="K9" s="55">
        <v>84</v>
      </c>
      <c r="L9" s="55">
        <v>13</v>
      </c>
      <c r="M9" s="55">
        <v>29</v>
      </c>
      <c r="N9" s="55">
        <v>25</v>
      </c>
      <c r="O9" s="55">
        <v>18</v>
      </c>
      <c r="P9" s="55">
        <v>1.3</v>
      </c>
      <c r="Q9" s="55">
        <v>10</v>
      </c>
      <c r="R9" s="55">
        <v>18</v>
      </c>
      <c r="S9" s="55">
        <v>0.45</v>
      </c>
      <c r="T9" s="55">
        <v>1.5</v>
      </c>
      <c r="U9" s="55">
        <v>52</v>
      </c>
      <c r="V9" s="55">
        <v>4</v>
      </c>
      <c r="W9" s="55">
        <v>1.7</v>
      </c>
      <c r="X9" s="55">
        <v>56</v>
      </c>
      <c r="Y9" s="55">
        <v>51</v>
      </c>
      <c r="Z9" s="55">
        <v>37</v>
      </c>
      <c r="AA9" s="55">
        <v>24</v>
      </c>
      <c r="AB9" s="55">
        <v>38</v>
      </c>
      <c r="AC9" s="55">
        <v>56</v>
      </c>
      <c r="AD9" s="55">
        <v>26</v>
      </c>
      <c r="AE9" s="55">
        <v>39</v>
      </c>
      <c r="AF9" s="55">
        <v>55</v>
      </c>
      <c r="AG9" s="55">
        <v>33</v>
      </c>
      <c r="AH9" s="55">
        <v>30</v>
      </c>
      <c r="AI9" s="55">
        <v>22</v>
      </c>
      <c r="AJ9" s="55">
        <v>39</v>
      </c>
      <c r="AK9" s="55">
        <v>16</v>
      </c>
      <c r="AL9" s="55">
        <v>78</v>
      </c>
      <c r="AM9" s="55">
        <v>96</v>
      </c>
      <c r="AN9" s="55">
        <v>50</v>
      </c>
      <c r="AO9" s="55">
        <v>45</v>
      </c>
      <c r="AP9" s="55">
        <v>87</v>
      </c>
      <c r="AQ9" s="55">
        <v>30</v>
      </c>
      <c r="AR9" s="55">
        <v>57</v>
      </c>
      <c r="AS9" s="55">
        <v>21</v>
      </c>
      <c r="AT9" s="55">
        <v>47</v>
      </c>
      <c r="AU9" s="55">
        <v>93</v>
      </c>
      <c r="AV9" s="55">
        <v>13</v>
      </c>
      <c r="AW9" s="55">
        <v>79</v>
      </c>
      <c r="AX9" s="55">
        <v>35</v>
      </c>
      <c r="AY9" s="55">
        <v>91</v>
      </c>
      <c r="AZ9" s="55">
        <v>165</v>
      </c>
      <c r="BA9" s="55">
        <v>78</v>
      </c>
      <c r="BB9" s="80">
        <f>SUM(B9:BA9)</f>
        <v>2130.9499999999998</v>
      </c>
      <c r="BC9" s="81"/>
    </row>
    <row r="10" spans="1:56" s="21" customFormat="1" ht="17" customHeight="1" x14ac:dyDescent="0.2">
      <c r="A10" s="66" t="s">
        <v>128</v>
      </c>
      <c r="B10" s="67">
        <v>0.2558139534883721</v>
      </c>
      <c r="C10" s="67">
        <v>5.8823529411764705E-2</v>
      </c>
      <c r="D10" s="67"/>
      <c r="E10" s="67"/>
      <c r="F10" s="67"/>
      <c r="G10" s="67">
        <v>0.10416666666666667</v>
      </c>
      <c r="H10" s="67"/>
      <c r="I10" s="67"/>
      <c r="J10" s="67">
        <v>0.10526315789473684</v>
      </c>
      <c r="K10" s="67">
        <v>5.9523809523809521E-2</v>
      </c>
      <c r="L10" s="67">
        <v>7.6923076923076927E-2</v>
      </c>
      <c r="M10" s="67"/>
      <c r="N10" s="67"/>
      <c r="O10" s="67">
        <v>0.1111111111111111</v>
      </c>
      <c r="P10" s="67"/>
      <c r="Q10" s="67"/>
      <c r="R10" s="67"/>
      <c r="S10" s="67"/>
      <c r="T10" s="67"/>
      <c r="U10" s="67"/>
      <c r="V10" s="67"/>
      <c r="W10" s="67"/>
      <c r="X10" s="67">
        <v>7.1428571428571425E-2</v>
      </c>
      <c r="Y10" s="67">
        <v>3.9215686274509803E-2</v>
      </c>
      <c r="Z10" s="67">
        <v>0.3783783783783784</v>
      </c>
      <c r="AA10" s="67">
        <v>0.20833333333333334</v>
      </c>
      <c r="AB10" s="67">
        <v>0.18421052631578946</v>
      </c>
      <c r="AC10" s="67"/>
      <c r="AD10" s="67"/>
      <c r="AE10" s="67">
        <v>0.10256410256410256</v>
      </c>
      <c r="AF10" s="67">
        <v>1.8181818181818181E-2</v>
      </c>
      <c r="AG10" s="67"/>
      <c r="AH10" s="67"/>
      <c r="AI10" s="67">
        <v>0.18181818181818182</v>
      </c>
      <c r="AJ10" s="67">
        <v>0.15384615384615385</v>
      </c>
      <c r="AK10" s="67">
        <v>0.125</v>
      </c>
      <c r="AL10" s="67">
        <v>0.28205128205128205</v>
      </c>
      <c r="AM10" s="67">
        <v>0.21875</v>
      </c>
      <c r="AN10" s="67">
        <v>0.2</v>
      </c>
      <c r="AO10" s="67">
        <v>0.1111111111111111</v>
      </c>
      <c r="AP10" s="67">
        <v>0.45977011494252873</v>
      </c>
      <c r="AQ10" s="67">
        <v>0.53333333333333333</v>
      </c>
      <c r="AR10" s="67">
        <v>0.38596491228070173</v>
      </c>
      <c r="AS10" s="67">
        <v>0.66666666666666663</v>
      </c>
      <c r="AT10" s="67">
        <v>0.51063829787234039</v>
      </c>
      <c r="AU10" s="67">
        <v>0.39784946236559138</v>
      </c>
      <c r="AV10" s="67">
        <v>0.84615384615384615</v>
      </c>
      <c r="AW10" s="67">
        <v>0.379746835443038</v>
      </c>
      <c r="AX10" s="67">
        <v>0.45714285714285713</v>
      </c>
      <c r="AY10" s="67">
        <v>4.3956043956043959E-2</v>
      </c>
      <c r="AZ10" s="67">
        <v>0.47272727272727272</v>
      </c>
      <c r="BA10" s="67">
        <v>0.14102564102564102</v>
      </c>
      <c r="BB10" s="84">
        <f>440/2130.95</f>
        <v>0.20648067763204206</v>
      </c>
      <c r="BC10" s="85"/>
    </row>
    <row r="11" spans="1:56" s="21" customFormat="1" x14ac:dyDescent="0.2">
      <c r="A11" s="54" t="s">
        <v>129</v>
      </c>
      <c r="B11" s="68">
        <f t="shared" ref="B11:N11" si="0">B39/B9</f>
        <v>0.32558139534883723</v>
      </c>
      <c r="C11" s="68">
        <f t="shared" si="0"/>
        <v>1.0294117647058822</v>
      </c>
      <c r="D11" s="68">
        <f t="shared" si="0"/>
        <v>0.5</v>
      </c>
      <c r="E11" s="68">
        <f t="shared" si="0"/>
        <v>0.3783783783783784</v>
      </c>
      <c r="F11" s="68">
        <f t="shared" si="0"/>
        <v>5.2631578947368418E-2</v>
      </c>
      <c r="G11" s="68">
        <f t="shared" si="0"/>
        <v>0.20833333333333334</v>
      </c>
      <c r="H11" s="68">
        <f t="shared" si="0"/>
        <v>0.21739130434782608</v>
      </c>
      <c r="I11" s="68">
        <f t="shared" si="0"/>
        <v>0.4</v>
      </c>
      <c r="J11" s="68">
        <f t="shared" si="0"/>
        <v>0.15789473684210525</v>
      </c>
      <c r="K11" s="68">
        <f t="shared" si="0"/>
        <v>0.14285714285714285</v>
      </c>
      <c r="L11" s="68">
        <f t="shared" si="0"/>
        <v>0.46153846153846156</v>
      </c>
      <c r="M11" s="68">
        <f t="shared" si="0"/>
        <v>0.10344827586206896</v>
      </c>
      <c r="N11" s="68">
        <f t="shared" si="0"/>
        <v>0.12</v>
      </c>
      <c r="O11" s="68"/>
      <c r="P11" s="68"/>
      <c r="Q11" s="68">
        <f>Q39/Q9</f>
        <v>0.2</v>
      </c>
      <c r="R11" s="68">
        <f>R39/R9</f>
        <v>5.5555555555555552E-2</v>
      </c>
      <c r="S11" s="68">
        <f>S39/S9</f>
        <v>13.333333333333332</v>
      </c>
      <c r="T11" s="68"/>
      <c r="U11" s="68">
        <f>U39/U9</f>
        <v>3.8461538461538464E-2</v>
      </c>
      <c r="V11" s="68"/>
      <c r="W11" s="68"/>
      <c r="X11" s="68">
        <f t="shared" ref="X11:BA11" si="1">X39/X9</f>
        <v>0.125</v>
      </c>
      <c r="Y11" s="68">
        <f t="shared" si="1"/>
        <v>0.27450980392156865</v>
      </c>
      <c r="Z11" s="68">
        <f t="shared" si="1"/>
        <v>0.56756756756756754</v>
      </c>
      <c r="AA11" s="68">
        <f t="shared" si="1"/>
        <v>0.33333333333333331</v>
      </c>
      <c r="AB11" s="68">
        <f t="shared" si="1"/>
        <v>5.2631578947368418E-2</v>
      </c>
      <c r="AC11" s="68">
        <f t="shared" si="1"/>
        <v>0.21428571428571427</v>
      </c>
      <c r="AD11" s="68">
        <f t="shared" si="1"/>
        <v>7.6923076923076927E-2</v>
      </c>
      <c r="AE11" s="68">
        <f t="shared" si="1"/>
        <v>5.128205128205128E-2</v>
      </c>
      <c r="AF11" s="68">
        <f t="shared" si="1"/>
        <v>7.2727272727272724E-2</v>
      </c>
      <c r="AG11" s="68">
        <f t="shared" si="1"/>
        <v>0.12121212121212122</v>
      </c>
      <c r="AH11" s="68">
        <f t="shared" si="1"/>
        <v>6.6666666666666666E-2</v>
      </c>
      <c r="AI11" s="68">
        <f t="shared" si="1"/>
        <v>0.63636363636363635</v>
      </c>
      <c r="AJ11" s="68">
        <f t="shared" si="1"/>
        <v>0.17948717948717949</v>
      </c>
      <c r="AK11" s="68">
        <f t="shared" si="1"/>
        <v>0.125</v>
      </c>
      <c r="AL11" s="68">
        <f t="shared" si="1"/>
        <v>0.16666666666666666</v>
      </c>
      <c r="AM11" s="68">
        <f t="shared" si="1"/>
        <v>0.3125</v>
      </c>
      <c r="AN11" s="68">
        <f t="shared" si="1"/>
        <v>1.06</v>
      </c>
      <c r="AO11" s="68">
        <f t="shared" si="1"/>
        <v>0.26666666666666666</v>
      </c>
      <c r="AP11" s="68">
        <f t="shared" si="1"/>
        <v>1.103448275862069</v>
      </c>
      <c r="AQ11" s="68">
        <f t="shared" si="1"/>
        <v>2.2333333333333334</v>
      </c>
      <c r="AR11" s="68">
        <f t="shared" si="1"/>
        <v>1.0526315789473684</v>
      </c>
      <c r="AS11" s="68">
        <f t="shared" si="1"/>
        <v>1</v>
      </c>
      <c r="AT11" s="68">
        <f t="shared" si="1"/>
        <v>0.87234042553191493</v>
      </c>
      <c r="AU11" s="68">
        <f t="shared" si="1"/>
        <v>0.4946236559139785</v>
      </c>
      <c r="AV11" s="68">
        <f t="shared" si="1"/>
        <v>2.1538461538461537</v>
      </c>
      <c r="AW11" s="68">
        <f t="shared" si="1"/>
        <v>0.78481012658227844</v>
      </c>
      <c r="AX11" s="68">
        <f t="shared" si="1"/>
        <v>1.2</v>
      </c>
      <c r="AY11" s="68">
        <f t="shared" si="1"/>
        <v>0.21978021978021978</v>
      </c>
      <c r="AZ11" s="68">
        <f t="shared" si="1"/>
        <v>0.42424242424242425</v>
      </c>
      <c r="BA11" s="68">
        <f t="shared" si="1"/>
        <v>0.58974358974358976</v>
      </c>
      <c r="BB11" s="84">
        <f>947/2130.95</f>
        <v>0.44440273117623597</v>
      </c>
      <c r="BC11" s="85"/>
    </row>
    <row r="12" spans="1:56" s="21" customFormat="1" ht="17" customHeight="1" x14ac:dyDescent="0.2">
      <c r="A12" s="41"/>
      <c r="B12" s="69"/>
      <c r="C12" s="69"/>
      <c r="D12" s="69"/>
      <c r="E12" s="69"/>
      <c r="F12" s="69"/>
      <c r="G12" s="69"/>
      <c r="H12" s="69"/>
      <c r="I12" s="69"/>
      <c r="J12" s="69"/>
      <c r="K12" s="69"/>
      <c r="L12" s="69"/>
      <c r="M12" s="69"/>
      <c r="N12" s="69"/>
      <c r="O12" s="69"/>
      <c r="P12" s="69"/>
      <c r="Q12" s="69"/>
      <c r="R12" s="69"/>
      <c r="S12" s="69"/>
      <c r="T12" s="69"/>
      <c r="U12" s="69"/>
      <c r="V12" s="69"/>
      <c r="W12" s="69"/>
      <c r="X12" s="69"/>
      <c r="Y12" s="69"/>
      <c r="Z12" s="69"/>
      <c r="AA12" s="69"/>
      <c r="AB12" s="69"/>
      <c r="AC12" s="69"/>
      <c r="AD12" s="69"/>
      <c r="AE12" s="69"/>
      <c r="AF12" s="69"/>
      <c r="AG12" s="69"/>
      <c r="AH12" s="69"/>
      <c r="AI12" s="69"/>
      <c r="AJ12" s="69"/>
      <c r="AK12" s="69"/>
      <c r="AL12" s="69"/>
      <c r="AM12" s="69"/>
      <c r="AN12" s="69"/>
      <c r="AO12" s="69"/>
      <c r="AP12" s="69"/>
      <c r="AQ12" s="69"/>
      <c r="AR12" s="69"/>
      <c r="AS12" s="69"/>
      <c r="AT12" s="69"/>
      <c r="AU12" s="69"/>
      <c r="AV12" s="69"/>
      <c r="AW12" s="69"/>
      <c r="AX12" s="69"/>
      <c r="AY12" s="69"/>
      <c r="AZ12" s="69"/>
      <c r="BA12" s="69"/>
      <c r="BB12" s="78" t="s">
        <v>98</v>
      </c>
      <c r="BC12" s="79" t="s">
        <v>99</v>
      </c>
    </row>
    <row r="13" spans="1:56" s="22" customFormat="1" ht="20" customHeight="1" x14ac:dyDescent="0.2">
      <c r="A13" s="43" t="s">
        <v>112</v>
      </c>
      <c r="B13" s="70"/>
      <c r="C13" s="70"/>
      <c r="D13" s="71"/>
      <c r="E13" s="71"/>
      <c r="F13" s="71"/>
      <c r="G13" s="70"/>
      <c r="H13" s="71"/>
      <c r="I13" s="71"/>
      <c r="J13" s="70"/>
      <c r="K13" s="70"/>
      <c r="L13" s="70"/>
      <c r="M13" s="71"/>
      <c r="N13" s="71"/>
      <c r="O13" s="71"/>
      <c r="P13" s="71"/>
      <c r="Q13" s="71"/>
      <c r="R13" s="71"/>
      <c r="S13" s="71"/>
      <c r="T13" s="71"/>
      <c r="U13" s="71"/>
      <c r="V13" s="71"/>
      <c r="W13" s="71"/>
      <c r="X13" s="70"/>
      <c r="Y13" s="71"/>
      <c r="Z13" s="70"/>
      <c r="AA13" s="70"/>
      <c r="AB13" s="70"/>
      <c r="AC13" s="71"/>
      <c r="AD13" s="71"/>
      <c r="AE13" s="70"/>
      <c r="AF13" s="70"/>
      <c r="AG13" s="72"/>
      <c r="AH13" s="71"/>
      <c r="AI13" s="70"/>
      <c r="AJ13" s="70"/>
      <c r="AK13" s="70"/>
      <c r="AL13" s="70"/>
      <c r="AM13" s="70"/>
      <c r="AN13" s="70"/>
      <c r="AO13" s="70"/>
      <c r="AP13" s="70"/>
      <c r="AQ13" s="70"/>
      <c r="AR13" s="70"/>
      <c r="AS13" s="70"/>
      <c r="AT13" s="70"/>
      <c r="AU13" s="70"/>
      <c r="AV13" s="70"/>
      <c r="AW13" s="70"/>
      <c r="AX13" s="70"/>
      <c r="AY13" s="71"/>
      <c r="AZ13" s="70"/>
      <c r="BA13" s="70"/>
      <c r="BB13" s="78"/>
      <c r="BC13" s="79"/>
    </row>
    <row r="14" spans="1:56" s="19" customFormat="1" x14ac:dyDescent="0.2">
      <c r="A14" s="9" t="s">
        <v>56</v>
      </c>
      <c r="B14" s="1"/>
      <c r="C14" s="1"/>
      <c r="D14" s="1"/>
      <c r="E14" s="1">
        <v>2</v>
      </c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>
        <v>4</v>
      </c>
      <c r="Z14" s="1">
        <v>3</v>
      </c>
      <c r="AA14" s="1"/>
      <c r="AB14" s="1"/>
      <c r="AC14" s="1">
        <v>10</v>
      </c>
      <c r="AD14" s="1"/>
      <c r="AE14" s="1"/>
      <c r="AF14" s="1"/>
      <c r="AG14" s="10"/>
      <c r="AH14" s="1"/>
      <c r="AI14" s="1">
        <v>7</v>
      </c>
      <c r="AJ14" s="1">
        <v>3</v>
      </c>
      <c r="AK14" s="1"/>
      <c r="AL14" s="1"/>
      <c r="AM14" s="1"/>
      <c r="AN14" s="1">
        <v>10</v>
      </c>
      <c r="AO14" s="1"/>
      <c r="AP14" s="1">
        <v>2</v>
      </c>
      <c r="AQ14" s="1"/>
      <c r="AR14" s="1">
        <v>6</v>
      </c>
      <c r="AS14" s="1">
        <v>4</v>
      </c>
      <c r="AT14" s="1">
        <v>3</v>
      </c>
      <c r="AU14" s="1">
        <v>5</v>
      </c>
      <c r="AV14" s="1">
        <v>2</v>
      </c>
      <c r="AW14" s="1">
        <v>8</v>
      </c>
      <c r="AX14" s="1">
        <v>11</v>
      </c>
      <c r="AY14" s="1">
        <v>1</v>
      </c>
      <c r="AZ14" s="1">
        <v>7</v>
      </c>
      <c r="BA14" s="1">
        <v>5</v>
      </c>
      <c r="BB14" s="29">
        <f>SUM(B14:BA14)</f>
        <v>93</v>
      </c>
      <c r="BC14" s="30">
        <f t="shared" ref="BC14:BC41" si="2">COUNT(B14:BA14)</f>
        <v>18</v>
      </c>
    </row>
    <row r="15" spans="1:56" s="19" customFormat="1" x14ac:dyDescent="0.2">
      <c r="A15" s="9" t="s">
        <v>75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>
        <v>1</v>
      </c>
      <c r="AB15" s="1"/>
      <c r="AC15" s="1"/>
      <c r="AD15" s="1"/>
      <c r="AE15" s="1"/>
      <c r="AF15" s="1"/>
      <c r="AG15" s="10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>
        <v>1</v>
      </c>
      <c r="AU15" s="1"/>
      <c r="AV15" s="1">
        <v>1</v>
      </c>
      <c r="AW15" s="1"/>
      <c r="AX15" s="1"/>
      <c r="AY15" s="1"/>
      <c r="AZ15" s="1"/>
      <c r="BA15" s="1"/>
      <c r="BB15" s="29">
        <f t="shared" ref="BB15:BB56" si="3">SUM(B15:BA15)</f>
        <v>3</v>
      </c>
      <c r="BC15" s="30">
        <f t="shared" si="2"/>
        <v>3</v>
      </c>
    </row>
    <row r="16" spans="1:56" s="19" customFormat="1" x14ac:dyDescent="0.2">
      <c r="A16" s="9" t="s">
        <v>81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0"/>
      <c r="AH16" s="1"/>
      <c r="AI16" s="1"/>
      <c r="AJ16" s="1"/>
      <c r="AK16" s="1"/>
      <c r="AL16" s="1"/>
      <c r="AM16" s="1">
        <v>5</v>
      </c>
      <c r="AN16" s="1"/>
      <c r="AO16" s="1"/>
      <c r="AP16" s="1">
        <v>31</v>
      </c>
      <c r="AQ16" s="1">
        <v>13</v>
      </c>
      <c r="AR16" s="1"/>
      <c r="AS16" s="1"/>
      <c r="AT16" s="1"/>
      <c r="AU16" s="1">
        <v>7</v>
      </c>
      <c r="AV16" s="1">
        <v>9</v>
      </c>
      <c r="AW16" s="1">
        <v>26</v>
      </c>
      <c r="AX16" s="1">
        <v>19</v>
      </c>
      <c r="AY16" s="1">
        <v>8</v>
      </c>
      <c r="AZ16" s="1">
        <v>34</v>
      </c>
      <c r="BA16" s="1">
        <v>22</v>
      </c>
      <c r="BB16" s="29">
        <f t="shared" si="3"/>
        <v>174</v>
      </c>
      <c r="BC16" s="30">
        <f t="shared" si="2"/>
        <v>10</v>
      </c>
    </row>
    <row r="17" spans="1:55" s="19" customFormat="1" x14ac:dyDescent="0.2">
      <c r="A17" s="9" t="s">
        <v>82</v>
      </c>
      <c r="B17" s="1"/>
      <c r="C17" s="1">
        <v>3</v>
      </c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0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29">
        <f t="shared" si="3"/>
        <v>3</v>
      </c>
      <c r="BC17" s="30">
        <f t="shared" si="2"/>
        <v>1</v>
      </c>
    </row>
    <row r="18" spans="1:55" s="19" customFormat="1" x14ac:dyDescent="0.2">
      <c r="A18" s="9" t="s">
        <v>79</v>
      </c>
      <c r="B18" s="1"/>
      <c r="C18" s="1"/>
      <c r="D18" s="1">
        <v>1</v>
      </c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0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29">
        <f t="shared" si="3"/>
        <v>1</v>
      </c>
      <c r="BC18" s="30">
        <f t="shared" si="2"/>
        <v>1</v>
      </c>
    </row>
    <row r="19" spans="1:55" s="19" customFormat="1" x14ac:dyDescent="0.2">
      <c r="A19" s="9" t="s">
        <v>96</v>
      </c>
      <c r="B19" s="1"/>
      <c r="D19" s="3">
        <v>1</v>
      </c>
      <c r="E19" s="1">
        <v>1</v>
      </c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>
        <v>1</v>
      </c>
      <c r="AD19" s="1"/>
      <c r="AE19" s="1"/>
      <c r="AF19" s="1"/>
      <c r="AG19" s="10"/>
      <c r="AH19" s="1"/>
      <c r="AI19" s="1"/>
      <c r="AJ19" s="1"/>
      <c r="AK19" s="1"/>
      <c r="AL19" s="1">
        <v>4</v>
      </c>
      <c r="AM19" s="1">
        <v>1</v>
      </c>
      <c r="AN19" s="1"/>
      <c r="AO19" s="1">
        <v>2</v>
      </c>
      <c r="AP19" s="1"/>
      <c r="AQ19" s="1"/>
      <c r="AR19" s="1">
        <v>1</v>
      </c>
      <c r="AS19" s="1"/>
      <c r="AT19" s="1"/>
      <c r="AU19" s="1">
        <v>3</v>
      </c>
      <c r="AV19" s="1">
        <v>1</v>
      </c>
      <c r="AW19" s="1"/>
      <c r="AX19" s="1"/>
      <c r="AY19" s="1"/>
      <c r="AZ19" s="1"/>
      <c r="BA19" s="1"/>
      <c r="BB19" s="29">
        <f t="shared" si="3"/>
        <v>15</v>
      </c>
      <c r="BC19" s="30">
        <f t="shared" si="2"/>
        <v>9</v>
      </c>
    </row>
    <row r="20" spans="1:55" s="19" customFormat="1" x14ac:dyDescent="0.2">
      <c r="A20" s="11" t="s">
        <v>77</v>
      </c>
      <c r="B20" s="1">
        <v>1</v>
      </c>
      <c r="C20" s="1"/>
      <c r="D20" s="3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0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29">
        <f t="shared" si="3"/>
        <v>1</v>
      </c>
      <c r="BC20" s="30">
        <f t="shared" si="2"/>
        <v>1</v>
      </c>
    </row>
    <row r="21" spans="1:55" s="19" customFormat="1" x14ac:dyDescent="0.2">
      <c r="A21" s="9" t="s">
        <v>83</v>
      </c>
      <c r="B21" s="1">
        <v>4</v>
      </c>
      <c r="C21" s="1">
        <v>14</v>
      </c>
      <c r="D21" s="1">
        <v>6</v>
      </c>
      <c r="E21" s="1">
        <v>3</v>
      </c>
      <c r="F21" s="1"/>
      <c r="G21" s="1">
        <v>3</v>
      </c>
      <c r="H21" s="1">
        <v>2</v>
      </c>
      <c r="I21" s="1">
        <v>1</v>
      </c>
      <c r="J21" s="1"/>
      <c r="K21" s="1">
        <v>6</v>
      </c>
      <c r="L21" s="1"/>
      <c r="M21" s="1"/>
      <c r="N21" s="1">
        <v>3</v>
      </c>
      <c r="O21" s="1"/>
      <c r="P21" s="1"/>
      <c r="Q21" s="1">
        <v>2</v>
      </c>
      <c r="R21" s="1"/>
      <c r="S21" s="1"/>
      <c r="T21" s="1"/>
      <c r="U21" s="1">
        <v>1</v>
      </c>
      <c r="V21" s="1"/>
      <c r="W21" s="1"/>
      <c r="X21" s="1">
        <v>3</v>
      </c>
      <c r="Y21" s="1"/>
      <c r="Z21" s="1">
        <v>1</v>
      </c>
      <c r="AA21" s="1"/>
      <c r="AB21" s="1"/>
      <c r="AC21" s="1"/>
      <c r="AD21" s="1"/>
      <c r="AE21" s="1"/>
      <c r="AF21" s="1">
        <v>4</v>
      </c>
      <c r="AG21" s="10">
        <v>1</v>
      </c>
      <c r="AH21" s="1"/>
      <c r="AI21" s="1"/>
      <c r="AJ21" s="1">
        <v>2</v>
      </c>
      <c r="AK21" s="1"/>
      <c r="AL21" s="1">
        <v>4</v>
      </c>
      <c r="AM21" s="1">
        <v>2</v>
      </c>
      <c r="AN21" s="1"/>
      <c r="AO21" s="1"/>
      <c r="AP21" s="1"/>
      <c r="AQ21" s="1">
        <v>6</v>
      </c>
      <c r="AR21" s="1"/>
      <c r="AS21" s="1">
        <v>1</v>
      </c>
      <c r="AT21" s="1"/>
      <c r="AU21" s="1">
        <v>8</v>
      </c>
      <c r="AV21" s="1"/>
      <c r="AW21" s="1"/>
      <c r="AX21" s="1"/>
      <c r="AY21" s="1">
        <v>2</v>
      </c>
      <c r="AZ21" s="1">
        <v>9</v>
      </c>
      <c r="BA21" s="1">
        <v>3</v>
      </c>
      <c r="BB21" s="29">
        <f t="shared" si="3"/>
        <v>91</v>
      </c>
      <c r="BC21" s="30">
        <f t="shared" si="2"/>
        <v>24</v>
      </c>
    </row>
    <row r="22" spans="1:55" s="19" customFormat="1" x14ac:dyDescent="0.2">
      <c r="A22" s="9" t="s">
        <v>68</v>
      </c>
      <c r="B22" s="1">
        <v>3</v>
      </c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>
        <v>1</v>
      </c>
      <c r="AF22" s="1"/>
      <c r="AG22" s="10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>
        <v>1</v>
      </c>
      <c r="BB22" s="29">
        <f t="shared" si="3"/>
        <v>5</v>
      </c>
      <c r="BC22" s="30">
        <f t="shared" si="2"/>
        <v>3</v>
      </c>
    </row>
    <row r="23" spans="1:55" s="19" customFormat="1" x14ac:dyDescent="0.2">
      <c r="A23" s="9" t="s">
        <v>84</v>
      </c>
      <c r="B23" s="1"/>
      <c r="C23" s="1">
        <v>1</v>
      </c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0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29">
        <f t="shared" si="3"/>
        <v>1</v>
      </c>
      <c r="BC23" s="30">
        <f t="shared" si="2"/>
        <v>1</v>
      </c>
    </row>
    <row r="24" spans="1:55" s="19" customFormat="1" x14ac:dyDescent="0.2">
      <c r="A24" s="9" t="s">
        <v>85</v>
      </c>
      <c r="B24" s="1"/>
      <c r="C24" s="1">
        <v>2</v>
      </c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>
        <v>1</v>
      </c>
      <c r="Z24" s="1"/>
      <c r="AA24" s="1"/>
      <c r="AB24" s="1"/>
      <c r="AC24" s="1"/>
      <c r="AD24" s="1"/>
      <c r="AE24" s="1"/>
      <c r="AF24" s="1"/>
      <c r="AG24" s="10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>
        <v>1</v>
      </c>
      <c r="AV24" s="1"/>
      <c r="AW24" s="1"/>
      <c r="AX24" s="1"/>
      <c r="AY24" s="1"/>
      <c r="AZ24" s="1"/>
      <c r="BA24" s="1"/>
      <c r="BB24" s="29">
        <f t="shared" si="3"/>
        <v>4</v>
      </c>
      <c r="BC24" s="30">
        <f t="shared" si="2"/>
        <v>3</v>
      </c>
    </row>
    <row r="25" spans="1:55" s="19" customFormat="1" x14ac:dyDescent="0.2">
      <c r="A25" s="9" t="s">
        <v>57</v>
      </c>
      <c r="B25" s="1"/>
      <c r="C25" s="1">
        <v>4</v>
      </c>
      <c r="D25" s="1"/>
      <c r="E25" s="1"/>
      <c r="F25" s="1"/>
      <c r="G25" s="1"/>
      <c r="H25" s="1"/>
      <c r="I25" s="1"/>
      <c r="J25" s="1">
        <v>1</v>
      </c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>
        <v>1</v>
      </c>
      <c r="Z25" s="1"/>
      <c r="AA25" s="1"/>
      <c r="AB25" s="1">
        <v>1</v>
      </c>
      <c r="AC25" s="1"/>
      <c r="AD25" s="1"/>
      <c r="AE25" s="1">
        <v>1</v>
      </c>
      <c r="AF25" s="1"/>
      <c r="AG25" s="10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>
        <v>1</v>
      </c>
      <c r="AV25" s="1"/>
      <c r="AW25" s="1"/>
      <c r="AX25" s="1"/>
      <c r="AY25" s="1"/>
      <c r="AZ25" s="1">
        <v>3</v>
      </c>
      <c r="BA25" s="1"/>
      <c r="BB25" s="29">
        <f t="shared" si="3"/>
        <v>12</v>
      </c>
      <c r="BC25" s="30">
        <f t="shared" si="2"/>
        <v>7</v>
      </c>
    </row>
    <row r="26" spans="1:55" s="19" customFormat="1" x14ac:dyDescent="0.2">
      <c r="A26" s="9" t="s">
        <v>72</v>
      </c>
      <c r="B26" s="1"/>
      <c r="C26" s="1"/>
      <c r="D26" s="1">
        <v>4</v>
      </c>
      <c r="E26" s="1"/>
      <c r="F26" s="1"/>
      <c r="G26" s="1"/>
      <c r="H26" s="1"/>
      <c r="I26" s="1">
        <v>3</v>
      </c>
      <c r="J26" s="1"/>
      <c r="K26" s="1"/>
      <c r="L26" s="1"/>
      <c r="M26" s="1">
        <v>1</v>
      </c>
      <c r="N26" s="1"/>
      <c r="O26" s="1"/>
      <c r="P26" s="1"/>
      <c r="Q26" s="1"/>
      <c r="R26" s="1"/>
      <c r="S26" s="1"/>
      <c r="T26" s="1"/>
      <c r="U26" s="1"/>
      <c r="V26" s="1"/>
      <c r="W26" s="1"/>
      <c r="X26" s="1">
        <v>1</v>
      </c>
      <c r="Y26" s="1"/>
      <c r="Z26" s="1">
        <v>1</v>
      </c>
      <c r="AA26" s="1"/>
      <c r="AB26" s="1"/>
      <c r="AC26" s="1"/>
      <c r="AD26" s="1">
        <v>1</v>
      </c>
      <c r="AE26" s="1"/>
      <c r="AF26" s="1"/>
      <c r="AG26" s="10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29">
        <f t="shared" si="3"/>
        <v>11</v>
      </c>
      <c r="BC26" s="30">
        <f t="shared" si="2"/>
        <v>6</v>
      </c>
    </row>
    <row r="27" spans="1:55" s="19" customFormat="1" x14ac:dyDescent="0.2">
      <c r="A27" s="9" t="s">
        <v>73</v>
      </c>
      <c r="B27" s="10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>
        <v>1</v>
      </c>
      <c r="Y27" s="1"/>
      <c r="Z27" s="1"/>
      <c r="AA27" s="1"/>
      <c r="AB27" s="1"/>
      <c r="AC27" s="1"/>
      <c r="AD27" s="1"/>
      <c r="AE27" s="1"/>
      <c r="AF27" s="1"/>
      <c r="AG27" s="10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29">
        <f t="shared" si="3"/>
        <v>1</v>
      </c>
      <c r="BC27" s="30">
        <f t="shared" si="2"/>
        <v>1</v>
      </c>
    </row>
    <row r="28" spans="1:55" s="19" customFormat="1" x14ac:dyDescent="0.2">
      <c r="A28" s="9" t="s">
        <v>86</v>
      </c>
      <c r="B28" s="1">
        <v>2</v>
      </c>
      <c r="C28" s="1"/>
      <c r="D28" s="1"/>
      <c r="E28" s="1"/>
      <c r="F28" s="1"/>
      <c r="G28" s="1">
        <v>1</v>
      </c>
      <c r="H28" s="1"/>
      <c r="I28" s="1"/>
      <c r="J28" s="1">
        <v>1</v>
      </c>
      <c r="K28" s="1">
        <v>1</v>
      </c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>
        <v>1</v>
      </c>
      <c r="Z28" s="1">
        <v>1</v>
      </c>
      <c r="AA28" s="1"/>
      <c r="AB28" s="1"/>
      <c r="AC28" s="1"/>
      <c r="AD28" s="1">
        <v>1</v>
      </c>
      <c r="AE28" s="1"/>
      <c r="AF28" s="1"/>
      <c r="AG28" s="10">
        <v>2</v>
      </c>
      <c r="AH28" s="1"/>
      <c r="AI28" s="1"/>
      <c r="AJ28" s="1"/>
      <c r="AK28" s="1"/>
      <c r="AL28" s="1"/>
      <c r="AM28" s="1"/>
      <c r="AN28" s="1"/>
      <c r="AO28" s="1">
        <v>2</v>
      </c>
      <c r="AP28" s="1"/>
      <c r="AQ28" s="1"/>
      <c r="AR28" s="1"/>
      <c r="AS28" s="1"/>
      <c r="AT28" s="1"/>
      <c r="AU28" s="1">
        <v>1</v>
      </c>
      <c r="AV28" s="1"/>
      <c r="AW28" s="1"/>
      <c r="AX28" s="1"/>
      <c r="AY28" s="1"/>
      <c r="AZ28" s="1"/>
      <c r="BA28" s="1"/>
      <c r="BB28" s="29">
        <f t="shared" si="3"/>
        <v>13</v>
      </c>
      <c r="BC28" s="30">
        <f t="shared" si="2"/>
        <v>10</v>
      </c>
    </row>
    <row r="29" spans="1:55" s="19" customFormat="1" x14ac:dyDescent="0.2">
      <c r="A29" s="9" t="s">
        <v>87</v>
      </c>
      <c r="B29" s="1"/>
      <c r="C29" s="1"/>
      <c r="D29" s="1"/>
      <c r="E29" s="1">
        <v>2</v>
      </c>
      <c r="F29" s="1"/>
      <c r="G29" s="1">
        <v>3</v>
      </c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>
        <v>1</v>
      </c>
      <c r="AA29" s="1"/>
      <c r="AB29" s="1"/>
      <c r="AC29" s="1"/>
      <c r="AD29" s="1"/>
      <c r="AE29" s="1"/>
      <c r="AF29" s="1"/>
      <c r="AG29" s="10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>
        <v>1</v>
      </c>
      <c r="AS29" s="1"/>
      <c r="AT29" s="1"/>
      <c r="AU29" s="1"/>
      <c r="AV29" s="1"/>
      <c r="AW29" s="1">
        <v>1</v>
      </c>
      <c r="AX29" s="1"/>
      <c r="AY29" s="1"/>
      <c r="AZ29" s="1">
        <v>1</v>
      </c>
      <c r="BA29" s="1"/>
      <c r="BB29" s="29">
        <f t="shared" si="3"/>
        <v>9</v>
      </c>
      <c r="BC29" s="30">
        <f t="shared" si="2"/>
        <v>6</v>
      </c>
    </row>
    <row r="30" spans="1:55" s="19" customFormat="1" x14ac:dyDescent="0.2">
      <c r="A30" s="9" t="s">
        <v>88</v>
      </c>
      <c r="B30" s="1"/>
      <c r="C30" s="1"/>
      <c r="D30" s="1"/>
      <c r="E30" s="1"/>
      <c r="F30" s="1"/>
      <c r="G30" s="1"/>
      <c r="H30" s="1">
        <v>1</v>
      </c>
      <c r="I30" s="1"/>
      <c r="J30" s="1"/>
      <c r="K30" s="1">
        <v>1</v>
      </c>
      <c r="L30" s="1">
        <v>2</v>
      </c>
      <c r="M30" s="1"/>
      <c r="N30" s="1"/>
      <c r="O30" s="1"/>
      <c r="P30" s="1"/>
      <c r="Q30" s="1"/>
      <c r="R30" s="1"/>
      <c r="S30" s="1">
        <v>1</v>
      </c>
      <c r="T30" s="1"/>
      <c r="U30" s="1">
        <v>1</v>
      </c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0"/>
      <c r="AH30" s="1">
        <v>2</v>
      </c>
      <c r="AI30" s="1">
        <v>1</v>
      </c>
      <c r="AJ30" s="1"/>
      <c r="AK30" s="1"/>
      <c r="AL30" s="1"/>
      <c r="AM30" s="1">
        <v>1</v>
      </c>
      <c r="AN30" s="1"/>
      <c r="AO30" s="1"/>
      <c r="AP30" s="1"/>
      <c r="AQ30" s="1"/>
      <c r="AR30" s="1"/>
      <c r="AS30" s="1">
        <v>2</v>
      </c>
      <c r="AT30" s="1"/>
      <c r="AU30" s="1">
        <v>1</v>
      </c>
      <c r="AV30" s="1"/>
      <c r="AW30" s="1"/>
      <c r="AX30" s="1"/>
      <c r="AY30" s="1"/>
      <c r="AZ30" s="1"/>
      <c r="BA30" s="1">
        <v>2</v>
      </c>
      <c r="BB30" s="29">
        <f t="shared" si="3"/>
        <v>15</v>
      </c>
      <c r="BC30" s="30">
        <f t="shared" si="2"/>
        <v>11</v>
      </c>
    </row>
    <row r="31" spans="1:55" s="19" customFormat="1" x14ac:dyDescent="0.2">
      <c r="A31" s="9" t="s">
        <v>78</v>
      </c>
      <c r="B31" s="10"/>
      <c r="C31" s="1">
        <v>1</v>
      </c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0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29">
        <f t="shared" si="3"/>
        <v>1</v>
      </c>
      <c r="BC31" s="30">
        <f t="shared" si="2"/>
        <v>1</v>
      </c>
    </row>
    <row r="32" spans="1:55" s="19" customFormat="1" x14ac:dyDescent="0.2">
      <c r="A32" s="9" t="s">
        <v>89</v>
      </c>
      <c r="B32" s="10">
        <v>1</v>
      </c>
      <c r="C32" s="1"/>
      <c r="D32" s="1"/>
      <c r="E32" s="1"/>
      <c r="F32" s="1"/>
      <c r="G32" s="1">
        <v>1</v>
      </c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0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29">
        <f t="shared" si="3"/>
        <v>2</v>
      </c>
      <c r="BC32" s="30">
        <f t="shared" si="2"/>
        <v>2</v>
      </c>
    </row>
    <row r="33" spans="1:55" s="19" customFormat="1" x14ac:dyDescent="0.2">
      <c r="A33" s="9" t="s">
        <v>90</v>
      </c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>
        <v>1</v>
      </c>
      <c r="Z33" s="1">
        <v>1</v>
      </c>
      <c r="AA33" s="1"/>
      <c r="AB33" s="1"/>
      <c r="AC33" s="1"/>
      <c r="AD33" s="1"/>
      <c r="AE33" s="1"/>
      <c r="AF33" s="1"/>
      <c r="AG33" s="10">
        <v>1</v>
      </c>
      <c r="AH33" s="1"/>
      <c r="AI33" s="1"/>
      <c r="AJ33" s="1"/>
      <c r="AK33" s="1"/>
      <c r="AL33" s="1"/>
      <c r="AM33" s="1"/>
      <c r="AN33" s="1">
        <v>1</v>
      </c>
      <c r="AO33" s="1"/>
      <c r="AP33" s="1"/>
      <c r="AQ33" s="1"/>
      <c r="AR33" s="1"/>
      <c r="AS33" s="1"/>
      <c r="AT33" s="1"/>
      <c r="AU33" s="1"/>
      <c r="AV33" s="1">
        <v>1</v>
      </c>
      <c r="AW33" s="1">
        <v>1</v>
      </c>
      <c r="AX33" s="1"/>
      <c r="AY33" s="1"/>
      <c r="AZ33" s="1"/>
      <c r="BA33" s="1"/>
      <c r="BB33" s="29">
        <f t="shared" si="3"/>
        <v>6</v>
      </c>
      <c r="BC33" s="30">
        <f t="shared" si="2"/>
        <v>6</v>
      </c>
    </row>
    <row r="34" spans="1:55" s="19" customFormat="1" x14ac:dyDescent="0.2">
      <c r="A34" s="9" t="s">
        <v>91</v>
      </c>
      <c r="B34" s="10"/>
      <c r="C34" s="1">
        <v>1</v>
      </c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0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29">
        <f t="shared" si="3"/>
        <v>1</v>
      </c>
      <c r="BC34" s="30">
        <f t="shared" si="2"/>
        <v>1</v>
      </c>
    </row>
    <row r="35" spans="1:55" s="19" customFormat="1" x14ac:dyDescent="0.2">
      <c r="A35" s="9" t="s">
        <v>92</v>
      </c>
      <c r="B35" s="10">
        <v>1</v>
      </c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0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29">
        <f t="shared" si="3"/>
        <v>1</v>
      </c>
      <c r="BC35" s="30">
        <f t="shared" si="2"/>
        <v>1</v>
      </c>
    </row>
    <row r="36" spans="1:55" s="19" customFormat="1" x14ac:dyDescent="0.2">
      <c r="A36" s="9" t="s">
        <v>95</v>
      </c>
      <c r="B36" s="10"/>
      <c r="C36" s="1"/>
      <c r="D36" s="1"/>
      <c r="E36" s="1"/>
      <c r="F36" s="1">
        <v>1</v>
      </c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0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29">
        <f t="shared" si="3"/>
        <v>1</v>
      </c>
      <c r="BC36" s="30">
        <f t="shared" si="2"/>
        <v>1</v>
      </c>
    </row>
    <row r="37" spans="1:55" s="19" customFormat="1" x14ac:dyDescent="0.2">
      <c r="A37" s="9" t="s">
        <v>74</v>
      </c>
      <c r="B37" s="1">
        <v>2</v>
      </c>
      <c r="C37" s="1">
        <v>9</v>
      </c>
      <c r="D37" s="1">
        <v>5</v>
      </c>
      <c r="E37" s="1">
        <v>6</v>
      </c>
      <c r="F37" s="1">
        <v>1</v>
      </c>
      <c r="G37" s="1">
        <v>2</v>
      </c>
      <c r="H37" s="1">
        <v>2</v>
      </c>
      <c r="I37" s="1"/>
      <c r="J37" s="1">
        <v>1</v>
      </c>
      <c r="K37" s="1">
        <v>4</v>
      </c>
      <c r="L37" s="1">
        <v>4</v>
      </c>
      <c r="M37" s="1">
        <v>2</v>
      </c>
      <c r="N37" s="1"/>
      <c r="O37" s="1"/>
      <c r="P37" s="1"/>
      <c r="Q37" s="1"/>
      <c r="R37" s="1">
        <v>1</v>
      </c>
      <c r="S37" s="1">
        <v>5</v>
      </c>
      <c r="T37" s="1"/>
      <c r="U37" s="1"/>
      <c r="V37" s="1"/>
      <c r="W37" s="1"/>
      <c r="X37" s="1">
        <v>2</v>
      </c>
      <c r="Y37" s="1">
        <v>5</v>
      </c>
      <c r="Z37" s="1">
        <v>13</v>
      </c>
      <c r="AA37" s="1">
        <v>6</v>
      </c>
      <c r="AB37" s="1">
        <v>1</v>
      </c>
      <c r="AC37" s="1">
        <v>1</v>
      </c>
      <c r="AD37" s="1"/>
      <c r="AE37" s="1"/>
      <c r="AF37" s="1"/>
      <c r="AG37" s="10"/>
      <c r="AH37" s="1"/>
      <c r="AI37" s="1">
        <v>6</v>
      </c>
      <c r="AJ37" s="1">
        <v>2</v>
      </c>
      <c r="AK37" s="1">
        <v>2</v>
      </c>
      <c r="AL37" s="1">
        <v>5</v>
      </c>
      <c r="AM37" s="1">
        <v>21</v>
      </c>
      <c r="AN37" s="1">
        <v>42</v>
      </c>
      <c r="AO37" s="1">
        <v>8</v>
      </c>
      <c r="AP37" s="1">
        <v>63</v>
      </c>
      <c r="AQ37" s="1">
        <v>48</v>
      </c>
      <c r="AR37" s="1">
        <v>52</v>
      </c>
      <c r="AS37" s="1">
        <v>14</v>
      </c>
      <c r="AT37" s="1">
        <v>37</v>
      </c>
      <c r="AU37" s="1">
        <v>19</v>
      </c>
      <c r="AV37" s="1">
        <v>14</v>
      </c>
      <c r="AW37" s="1">
        <v>26</v>
      </c>
      <c r="AX37" s="1">
        <v>12</v>
      </c>
      <c r="AY37" s="1">
        <v>9</v>
      </c>
      <c r="AZ37" s="1">
        <v>16</v>
      </c>
      <c r="BA37" s="1">
        <v>13</v>
      </c>
      <c r="BB37" s="29">
        <f t="shared" si="3"/>
        <v>481</v>
      </c>
      <c r="BC37" s="30">
        <f t="shared" si="2"/>
        <v>38</v>
      </c>
    </row>
    <row r="38" spans="1:55" s="19" customFormat="1" x14ac:dyDescent="0.2">
      <c r="A38" s="9" t="s">
        <v>80</v>
      </c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>
        <v>1</v>
      </c>
      <c r="Z38" s="1"/>
      <c r="AA38" s="1">
        <v>1</v>
      </c>
      <c r="AB38" s="1"/>
      <c r="AC38" s="1"/>
      <c r="AD38" s="1"/>
      <c r="AE38" s="1"/>
      <c r="AF38" s="1"/>
      <c r="AG38" s="10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29">
        <f t="shared" si="3"/>
        <v>2</v>
      </c>
      <c r="BC38" s="30">
        <f t="shared" si="2"/>
        <v>2</v>
      </c>
    </row>
    <row r="39" spans="1:55" s="23" customFormat="1" x14ac:dyDescent="0.2">
      <c r="A39" s="54" t="s">
        <v>116</v>
      </c>
      <c r="B39" s="55">
        <f t="shared" ref="B39:BA39" si="4">SUM(B14:B38)</f>
        <v>14</v>
      </c>
      <c r="C39" s="55">
        <f t="shared" si="4"/>
        <v>35</v>
      </c>
      <c r="D39" s="55">
        <f t="shared" si="4"/>
        <v>17</v>
      </c>
      <c r="E39" s="55">
        <f t="shared" si="4"/>
        <v>14</v>
      </c>
      <c r="F39" s="55">
        <f t="shared" si="4"/>
        <v>2</v>
      </c>
      <c r="G39" s="55">
        <f t="shared" si="4"/>
        <v>10</v>
      </c>
      <c r="H39" s="55">
        <f t="shared" si="4"/>
        <v>5</v>
      </c>
      <c r="I39" s="55">
        <f t="shared" si="4"/>
        <v>4</v>
      </c>
      <c r="J39" s="55">
        <f t="shared" si="4"/>
        <v>3</v>
      </c>
      <c r="K39" s="55">
        <f t="shared" si="4"/>
        <v>12</v>
      </c>
      <c r="L39" s="55">
        <f t="shared" si="4"/>
        <v>6</v>
      </c>
      <c r="M39" s="55">
        <f t="shared" si="4"/>
        <v>3</v>
      </c>
      <c r="N39" s="55">
        <f t="shared" si="4"/>
        <v>3</v>
      </c>
      <c r="O39" s="55"/>
      <c r="P39" s="55"/>
      <c r="Q39" s="55">
        <f t="shared" si="4"/>
        <v>2</v>
      </c>
      <c r="R39" s="55">
        <f t="shared" si="4"/>
        <v>1</v>
      </c>
      <c r="S39" s="55">
        <f t="shared" si="4"/>
        <v>6</v>
      </c>
      <c r="T39" s="55"/>
      <c r="U39" s="55">
        <f t="shared" si="4"/>
        <v>2</v>
      </c>
      <c r="V39" s="55"/>
      <c r="W39" s="55"/>
      <c r="X39" s="55">
        <f t="shared" si="4"/>
        <v>7</v>
      </c>
      <c r="Y39" s="55">
        <f t="shared" si="4"/>
        <v>14</v>
      </c>
      <c r="Z39" s="55">
        <f t="shared" si="4"/>
        <v>21</v>
      </c>
      <c r="AA39" s="55">
        <f t="shared" si="4"/>
        <v>8</v>
      </c>
      <c r="AB39" s="55">
        <f t="shared" si="4"/>
        <v>2</v>
      </c>
      <c r="AC39" s="55">
        <f t="shared" si="4"/>
        <v>12</v>
      </c>
      <c r="AD39" s="55">
        <f t="shared" si="4"/>
        <v>2</v>
      </c>
      <c r="AE39" s="55">
        <f t="shared" si="4"/>
        <v>2</v>
      </c>
      <c r="AF39" s="55">
        <f t="shared" si="4"/>
        <v>4</v>
      </c>
      <c r="AG39" s="55">
        <f t="shared" si="4"/>
        <v>4</v>
      </c>
      <c r="AH39" s="55">
        <f t="shared" si="4"/>
        <v>2</v>
      </c>
      <c r="AI39" s="55">
        <f t="shared" si="4"/>
        <v>14</v>
      </c>
      <c r="AJ39" s="55">
        <f t="shared" si="4"/>
        <v>7</v>
      </c>
      <c r="AK39" s="55">
        <f t="shared" si="4"/>
        <v>2</v>
      </c>
      <c r="AL39" s="55">
        <f t="shared" si="4"/>
        <v>13</v>
      </c>
      <c r="AM39" s="55">
        <f t="shared" si="4"/>
        <v>30</v>
      </c>
      <c r="AN39" s="55">
        <f t="shared" si="4"/>
        <v>53</v>
      </c>
      <c r="AO39" s="55">
        <f t="shared" si="4"/>
        <v>12</v>
      </c>
      <c r="AP39" s="55">
        <f t="shared" si="4"/>
        <v>96</v>
      </c>
      <c r="AQ39" s="55">
        <f t="shared" si="4"/>
        <v>67</v>
      </c>
      <c r="AR39" s="55">
        <f t="shared" si="4"/>
        <v>60</v>
      </c>
      <c r="AS39" s="55">
        <f t="shared" si="4"/>
        <v>21</v>
      </c>
      <c r="AT39" s="55">
        <f t="shared" si="4"/>
        <v>41</v>
      </c>
      <c r="AU39" s="55">
        <f t="shared" si="4"/>
        <v>46</v>
      </c>
      <c r="AV39" s="55">
        <f t="shared" si="4"/>
        <v>28</v>
      </c>
      <c r="AW39" s="55">
        <f t="shared" si="4"/>
        <v>62</v>
      </c>
      <c r="AX39" s="55">
        <f t="shared" si="4"/>
        <v>42</v>
      </c>
      <c r="AY39" s="55">
        <f t="shared" si="4"/>
        <v>20</v>
      </c>
      <c r="AZ39" s="55">
        <f t="shared" si="4"/>
        <v>70</v>
      </c>
      <c r="BA39" s="55">
        <f t="shared" si="4"/>
        <v>46</v>
      </c>
      <c r="BB39" s="56">
        <f t="shared" si="3"/>
        <v>947</v>
      </c>
      <c r="BC39" s="57">
        <f t="shared" si="2"/>
        <v>47</v>
      </c>
    </row>
    <row r="40" spans="1:55" s="23" customFormat="1" x14ac:dyDescent="0.2">
      <c r="A40" s="54" t="s">
        <v>109</v>
      </c>
      <c r="B40" s="55">
        <v>2</v>
      </c>
      <c r="C40" s="55"/>
      <c r="D40" s="55"/>
      <c r="E40" s="55"/>
      <c r="F40" s="55"/>
      <c r="G40" s="55"/>
      <c r="H40" s="55"/>
      <c r="I40" s="55"/>
      <c r="J40" s="55"/>
      <c r="K40" s="55">
        <v>2</v>
      </c>
      <c r="L40" s="55"/>
      <c r="M40" s="55"/>
      <c r="N40" s="55"/>
      <c r="O40" s="55"/>
      <c r="P40" s="55"/>
      <c r="Q40" s="55"/>
      <c r="R40" s="55"/>
      <c r="S40" s="55"/>
      <c r="T40" s="55"/>
      <c r="U40" s="55"/>
      <c r="V40" s="55"/>
      <c r="W40" s="55"/>
      <c r="X40" s="55"/>
      <c r="Y40" s="55">
        <v>1</v>
      </c>
      <c r="Z40" s="55">
        <v>1</v>
      </c>
      <c r="AA40" s="55">
        <v>1</v>
      </c>
      <c r="AB40" s="55"/>
      <c r="AC40" s="55"/>
      <c r="AD40" s="55"/>
      <c r="AE40" s="55">
        <v>1</v>
      </c>
      <c r="AF40" s="55"/>
      <c r="AG40" s="55"/>
      <c r="AH40" s="55"/>
      <c r="AI40" s="55"/>
      <c r="AJ40" s="55"/>
      <c r="AK40" s="55"/>
      <c r="AL40" s="55">
        <v>1</v>
      </c>
      <c r="AM40" s="55"/>
      <c r="AN40" s="55"/>
      <c r="AO40" s="55"/>
      <c r="AP40" s="55">
        <v>6</v>
      </c>
      <c r="AQ40" s="55">
        <v>2</v>
      </c>
      <c r="AR40" s="55"/>
      <c r="AS40" s="55">
        <v>2</v>
      </c>
      <c r="AT40" s="55"/>
      <c r="AU40" s="55"/>
      <c r="AV40" s="55"/>
      <c r="AW40" s="55"/>
      <c r="AX40" s="55"/>
      <c r="AY40" s="55"/>
      <c r="AZ40" s="55"/>
      <c r="BA40" s="55"/>
      <c r="BB40" s="56">
        <f t="shared" si="3"/>
        <v>19</v>
      </c>
      <c r="BC40" s="57">
        <f t="shared" si="2"/>
        <v>10</v>
      </c>
    </row>
    <row r="41" spans="1:55" x14ac:dyDescent="0.2">
      <c r="A41" s="54" t="s">
        <v>110</v>
      </c>
      <c r="B41" s="55">
        <f t="shared" ref="B41:BA41" si="5">SUM(B39:B40)</f>
        <v>16</v>
      </c>
      <c r="C41" s="55">
        <f t="shared" si="5"/>
        <v>35</v>
      </c>
      <c r="D41" s="55">
        <f t="shared" si="5"/>
        <v>17</v>
      </c>
      <c r="E41" s="55">
        <f t="shared" si="5"/>
        <v>14</v>
      </c>
      <c r="F41" s="55">
        <f t="shared" si="5"/>
        <v>2</v>
      </c>
      <c r="G41" s="55">
        <f t="shared" si="5"/>
        <v>10</v>
      </c>
      <c r="H41" s="55">
        <f t="shared" si="5"/>
        <v>5</v>
      </c>
      <c r="I41" s="55">
        <f t="shared" si="5"/>
        <v>4</v>
      </c>
      <c r="J41" s="55">
        <f t="shared" si="5"/>
        <v>3</v>
      </c>
      <c r="K41" s="55">
        <f t="shared" si="5"/>
        <v>14</v>
      </c>
      <c r="L41" s="55">
        <f t="shared" si="5"/>
        <v>6</v>
      </c>
      <c r="M41" s="55">
        <f t="shared" si="5"/>
        <v>3</v>
      </c>
      <c r="N41" s="55">
        <f t="shared" si="5"/>
        <v>3</v>
      </c>
      <c r="O41" s="55"/>
      <c r="P41" s="55"/>
      <c r="Q41" s="55">
        <f t="shared" si="5"/>
        <v>2</v>
      </c>
      <c r="R41" s="55">
        <f t="shared" si="5"/>
        <v>1</v>
      </c>
      <c r="S41" s="55">
        <f t="shared" si="5"/>
        <v>6</v>
      </c>
      <c r="T41" s="55"/>
      <c r="U41" s="55">
        <f t="shared" si="5"/>
        <v>2</v>
      </c>
      <c r="V41" s="55"/>
      <c r="W41" s="55"/>
      <c r="X41" s="55">
        <f t="shared" si="5"/>
        <v>7</v>
      </c>
      <c r="Y41" s="55">
        <f t="shared" si="5"/>
        <v>15</v>
      </c>
      <c r="Z41" s="55">
        <f t="shared" si="5"/>
        <v>22</v>
      </c>
      <c r="AA41" s="55">
        <f t="shared" si="5"/>
        <v>9</v>
      </c>
      <c r="AB41" s="55">
        <f t="shared" si="5"/>
        <v>2</v>
      </c>
      <c r="AC41" s="55">
        <f t="shared" si="5"/>
        <v>12</v>
      </c>
      <c r="AD41" s="55">
        <f t="shared" si="5"/>
        <v>2</v>
      </c>
      <c r="AE41" s="55">
        <f t="shared" si="5"/>
        <v>3</v>
      </c>
      <c r="AF41" s="55">
        <f t="shared" si="5"/>
        <v>4</v>
      </c>
      <c r="AG41" s="55">
        <f t="shared" si="5"/>
        <v>4</v>
      </c>
      <c r="AH41" s="55">
        <f t="shared" si="5"/>
        <v>2</v>
      </c>
      <c r="AI41" s="55">
        <f t="shared" si="5"/>
        <v>14</v>
      </c>
      <c r="AJ41" s="55">
        <f t="shared" si="5"/>
        <v>7</v>
      </c>
      <c r="AK41" s="55">
        <f t="shared" si="5"/>
        <v>2</v>
      </c>
      <c r="AL41" s="55">
        <f t="shared" si="5"/>
        <v>14</v>
      </c>
      <c r="AM41" s="55">
        <f t="shared" si="5"/>
        <v>30</v>
      </c>
      <c r="AN41" s="55">
        <f t="shared" si="5"/>
        <v>53</v>
      </c>
      <c r="AO41" s="55">
        <f t="shared" si="5"/>
        <v>12</v>
      </c>
      <c r="AP41" s="55">
        <f t="shared" si="5"/>
        <v>102</v>
      </c>
      <c r="AQ41" s="55">
        <f t="shared" si="5"/>
        <v>69</v>
      </c>
      <c r="AR41" s="55">
        <f t="shared" si="5"/>
        <v>60</v>
      </c>
      <c r="AS41" s="55">
        <f t="shared" si="5"/>
        <v>23</v>
      </c>
      <c r="AT41" s="55">
        <f t="shared" si="5"/>
        <v>41</v>
      </c>
      <c r="AU41" s="55">
        <f t="shared" si="5"/>
        <v>46</v>
      </c>
      <c r="AV41" s="55">
        <f t="shared" si="5"/>
        <v>28</v>
      </c>
      <c r="AW41" s="55">
        <f t="shared" si="5"/>
        <v>62</v>
      </c>
      <c r="AX41" s="55">
        <f t="shared" si="5"/>
        <v>42</v>
      </c>
      <c r="AY41" s="55">
        <f t="shared" si="5"/>
        <v>20</v>
      </c>
      <c r="AZ41" s="55">
        <f t="shared" si="5"/>
        <v>70</v>
      </c>
      <c r="BA41" s="55">
        <f t="shared" si="5"/>
        <v>46</v>
      </c>
      <c r="BB41" s="56">
        <f t="shared" si="3"/>
        <v>966</v>
      </c>
      <c r="BC41" s="57">
        <f t="shared" si="2"/>
        <v>47</v>
      </c>
    </row>
    <row r="42" spans="1:55" s="24" customFormat="1" ht="17" customHeight="1" x14ac:dyDescent="0.2">
      <c r="A42" s="41"/>
      <c r="B42" s="42"/>
      <c r="C42" s="42"/>
      <c r="D42" s="42"/>
      <c r="E42" s="42"/>
      <c r="F42" s="42"/>
      <c r="G42" s="42"/>
      <c r="H42" s="42"/>
      <c r="I42" s="42"/>
      <c r="J42" s="42"/>
      <c r="K42" s="40"/>
      <c r="L42" s="42"/>
      <c r="M42" s="42"/>
      <c r="N42" s="42"/>
      <c r="O42" s="42"/>
      <c r="P42" s="42"/>
      <c r="Q42" s="42"/>
      <c r="R42" s="42"/>
      <c r="S42" s="42"/>
      <c r="T42" s="42"/>
      <c r="U42" s="42"/>
      <c r="V42" s="42"/>
      <c r="W42" s="42"/>
      <c r="X42" s="42"/>
      <c r="Y42" s="42"/>
      <c r="Z42" s="42"/>
      <c r="AA42" s="42"/>
      <c r="AB42" s="42"/>
      <c r="AC42" s="42"/>
      <c r="AD42" s="42"/>
      <c r="AE42" s="42"/>
      <c r="AF42" s="42"/>
      <c r="AG42" s="42"/>
      <c r="AH42" s="42"/>
      <c r="AI42" s="42"/>
      <c r="AJ42" s="42"/>
      <c r="AK42" s="42"/>
      <c r="AL42" s="42"/>
      <c r="AM42" s="42"/>
      <c r="AN42" s="42"/>
      <c r="AO42" s="42"/>
      <c r="AP42" s="42"/>
      <c r="AQ42" s="42"/>
      <c r="AR42" s="42"/>
      <c r="AS42" s="42"/>
      <c r="AT42" s="42"/>
      <c r="AU42" s="42"/>
      <c r="AV42" s="42"/>
      <c r="AW42" s="42"/>
      <c r="AX42" s="42"/>
      <c r="AY42" s="40"/>
      <c r="AZ42" s="42"/>
      <c r="BA42" s="42"/>
      <c r="BB42" s="78" t="s">
        <v>98</v>
      </c>
      <c r="BC42" s="79" t="s">
        <v>99</v>
      </c>
    </row>
    <row r="43" spans="1:55" ht="20" customHeight="1" x14ac:dyDescent="0.2">
      <c r="A43" s="43" t="s">
        <v>113</v>
      </c>
      <c r="B43" s="42"/>
      <c r="C43" s="42"/>
      <c r="D43" s="42"/>
      <c r="E43" s="42"/>
      <c r="F43" s="42"/>
      <c r="G43" s="42"/>
      <c r="H43" s="42"/>
      <c r="I43" s="42"/>
      <c r="J43" s="42"/>
      <c r="K43" s="40"/>
      <c r="L43" s="42"/>
      <c r="M43" s="42"/>
      <c r="N43" s="42"/>
      <c r="O43" s="42"/>
      <c r="P43" s="42"/>
      <c r="Q43" s="42"/>
      <c r="R43" s="42"/>
      <c r="S43" s="42"/>
      <c r="T43" s="42"/>
      <c r="U43" s="42"/>
      <c r="V43" s="42"/>
      <c r="W43" s="42"/>
      <c r="X43" s="42"/>
      <c r="Y43" s="42"/>
      <c r="Z43" s="42"/>
      <c r="AA43" s="42"/>
      <c r="AB43" s="42"/>
      <c r="AC43" s="42"/>
      <c r="AD43" s="42"/>
      <c r="AE43" s="42"/>
      <c r="AF43" s="42"/>
      <c r="AG43" s="42"/>
      <c r="AH43" s="42"/>
      <c r="AI43" s="42"/>
      <c r="AJ43" s="42"/>
      <c r="AK43" s="42"/>
      <c r="AL43" s="42"/>
      <c r="AM43" s="42"/>
      <c r="AN43" s="42"/>
      <c r="AO43" s="42"/>
      <c r="AP43" s="42"/>
      <c r="AQ43" s="42"/>
      <c r="AR43" s="42"/>
      <c r="AS43" s="42"/>
      <c r="AT43" s="42"/>
      <c r="AU43" s="42"/>
      <c r="AV43" s="42"/>
      <c r="AW43" s="42"/>
      <c r="AX43" s="42"/>
      <c r="AY43" s="40"/>
      <c r="AZ43" s="42"/>
      <c r="BA43" s="42"/>
      <c r="BB43" s="78"/>
      <c r="BC43" s="79"/>
    </row>
    <row r="44" spans="1:55" x14ac:dyDescent="0.2">
      <c r="A44" s="38" t="s">
        <v>63</v>
      </c>
      <c r="B44" s="35">
        <v>5</v>
      </c>
      <c r="C44" s="39">
        <v>2</v>
      </c>
      <c r="D44" s="39"/>
      <c r="E44" s="39"/>
      <c r="F44" s="39"/>
      <c r="G44" s="35">
        <v>3</v>
      </c>
      <c r="H44" s="35"/>
      <c r="I44" s="35"/>
      <c r="J44" s="35">
        <v>2</v>
      </c>
      <c r="K44" s="35">
        <v>3</v>
      </c>
      <c r="L44" s="36"/>
      <c r="M44" s="36"/>
      <c r="N44" s="36"/>
      <c r="O44" s="35">
        <v>1</v>
      </c>
      <c r="P44" s="36"/>
      <c r="Q44" s="36"/>
      <c r="R44" s="36"/>
      <c r="S44" s="36"/>
      <c r="T44" s="36"/>
      <c r="U44" s="36"/>
      <c r="V44" s="36"/>
      <c r="W44" s="36"/>
      <c r="X44" s="35"/>
      <c r="Y44" s="35"/>
      <c r="Z44" s="35">
        <v>5</v>
      </c>
      <c r="AA44" s="35">
        <v>3</v>
      </c>
      <c r="AB44" s="35">
        <v>2</v>
      </c>
      <c r="AC44" s="35"/>
      <c r="AD44" s="35"/>
      <c r="AE44" s="35">
        <v>2</v>
      </c>
      <c r="AF44" s="35">
        <v>1</v>
      </c>
      <c r="AG44" s="36"/>
      <c r="AH44" s="36"/>
      <c r="AI44" s="35">
        <v>2</v>
      </c>
      <c r="AJ44" s="35">
        <v>5</v>
      </c>
      <c r="AK44" s="35"/>
      <c r="AL44" s="35">
        <v>1</v>
      </c>
      <c r="AM44" s="35">
        <v>16</v>
      </c>
      <c r="AN44" s="35">
        <v>10</v>
      </c>
      <c r="AO44" s="39"/>
      <c r="AP44" s="35">
        <v>36</v>
      </c>
      <c r="AQ44" s="35">
        <v>10</v>
      </c>
      <c r="AR44" s="35">
        <v>13</v>
      </c>
      <c r="AS44" s="35">
        <v>13</v>
      </c>
      <c r="AT44" s="35">
        <v>22</v>
      </c>
      <c r="AU44" s="35">
        <v>15</v>
      </c>
      <c r="AV44" s="35">
        <v>8</v>
      </c>
      <c r="AW44" s="35">
        <v>19</v>
      </c>
      <c r="AX44" s="35">
        <v>13</v>
      </c>
      <c r="AY44" s="35">
        <v>1</v>
      </c>
      <c r="AZ44" s="35">
        <v>50</v>
      </c>
      <c r="BA44" s="35">
        <v>5</v>
      </c>
      <c r="BB44" s="29">
        <f t="shared" si="3"/>
        <v>268</v>
      </c>
      <c r="BC44" s="30">
        <f>COUNT(B44:BA44)</f>
        <v>28</v>
      </c>
    </row>
    <row r="45" spans="1:55" x14ac:dyDescent="0.2">
      <c r="A45" s="36" t="s">
        <v>118</v>
      </c>
      <c r="B45" s="35">
        <v>1</v>
      </c>
      <c r="C45" s="39"/>
      <c r="D45" s="39"/>
      <c r="E45" s="39"/>
      <c r="F45" s="39"/>
      <c r="G45" s="35">
        <v>1</v>
      </c>
      <c r="H45" s="35"/>
      <c r="I45" s="35"/>
      <c r="J45" s="35"/>
      <c r="K45" s="37"/>
      <c r="L45" s="36"/>
      <c r="M45" s="36"/>
      <c r="N45" s="36"/>
      <c r="O45" s="35"/>
      <c r="P45" s="36"/>
      <c r="Q45" s="36"/>
      <c r="R45" s="36"/>
      <c r="S45" s="36"/>
      <c r="T45" s="36"/>
      <c r="U45" s="36"/>
      <c r="V45" s="36"/>
      <c r="W45" s="36"/>
      <c r="X45" s="36"/>
      <c r="Y45" s="35">
        <v>1</v>
      </c>
      <c r="Z45" s="35"/>
      <c r="AA45" s="35"/>
      <c r="AB45" s="35"/>
      <c r="AC45" s="35"/>
      <c r="AD45" s="35"/>
      <c r="AE45" s="36"/>
      <c r="AF45" s="36"/>
      <c r="AG45" s="36"/>
      <c r="AH45" s="36"/>
      <c r="AI45" s="35"/>
      <c r="AJ45" s="35"/>
      <c r="AK45" s="35"/>
      <c r="AL45" s="35"/>
      <c r="AM45" s="35">
        <v>3</v>
      </c>
      <c r="AN45" s="35"/>
      <c r="AO45" s="39"/>
      <c r="AP45" s="35">
        <v>2</v>
      </c>
      <c r="AQ45" s="35"/>
      <c r="AR45" s="35"/>
      <c r="AS45" s="35"/>
      <c r="AT45" s="35">
        <v>1</v>
      </c>
      <c r="AU45" s="35">
        <v>2</v>
      </c>
      <c r="AV45" s="35"/>
      <c r="AW45" s="35">
        <v>5</v>
      </c>
      <c r="AX45" s="35">
        <v>3</v>
      </c>
      <c r="AY45" s="35">
        <v>2</v>
      </c>
      <c r="AZ45" s="35">
        <v>1</v>
      </c>
      <c r="BA45" s="35"/>
      <c r="BB45" s="29">
        <f t="shared" si="3"/>
        <v>22</v>
      </c>
      <c r="BC45" s="30">
        <f t="shared" ref="BC45:BC56" si="6">COUNT(B45:BA45)</f>
        <v>11</v>
      </c>
    </row>
    <row r="46" spans="1:55" x14ac:dyDescent="0.2">
      <c r="A46" s="36" t="s">
        <v>119</v>
      </c>
      <c r="B46" s="35"/>
      <c r="C46" s="39"/>
      <c r="D46" s="39"/>
      <c r="E46" s="39"/>
      <c r="F46" s="39"/>
      <c r="G46" s="35"/>
      <c r="H46" s="35"/>
      <c r="I46" s="35"/>
      <c r="J46" s="35"/>
      <c r="K46" s="37"/>
      <c r="L46" s="36"/>
      <c r="M46" s="36"/>
      <c r="N46" s="36"/>
      <c r="O46" s="35"/>
      <c r="P46" s="36"/>
      <c r="Q46" s="36"/>
      <c r="R46" s="36"/>
      <c r="S46" s="36"/>
      <c r="T46" s="36"/>
      <c r="U46" s="36"/>
      <c r="V46" s="36"/>
      <c r="W46" s="36"/>
      <c r="X46" s="36"/>
      <c r="Y46" s="35"/>
      <c r="Z46" s="35"/>
      <c r="AA46" s="35"/>
      <c r="AB46" s="35"/>
      <c r="AC46" s="35"/>
      <c r="AD46" s="35"/>
      <c r="AE46" s="39">
        <v>1</v>
      </c>
      <c r="AF46" s="36"/>
      <c r="AG46" s="36"/>
      <c r="AH46" s="36"/>
      <c r="AI46" s="35"/>
      <c r="AJ46" s="35"/>
      <c r="AK46" s="35"/>
      <c r="AL46" s="35">
        <v>1</v>
      </c>
      <c r="AM46" s="35"/>
      <c r="AN46" s="35"/>
      <c r="AO46" s="39"/>
      <c r="AP46" s="35"/>
      <c r="AQ46" s="35"/>
      <c r="AR46" s="35"/>
      <c r="AS46" s="35"/>
      <c r="AT46" s="35"/>
      <c r="AU46" s="35"/>
      <c r="AV46" s="35"/>
      <c r="AW46" s="35"/>
      <c r="AX46" s="35"/>
      <c r="AY46" s="37"/>
      <c r="AZ46" s="35"/>
      <c r="BA46" s="35"/>
      <c r="BB46" s="29">
        <f t="shared" si="3"/>
        <v>2</v>
      </c>
      <c r="BC46" s="30">
        <f t="shared" si="6"/>
        <v>2</v>
      </c>
    </row>
    <row r="47" spans="1:55" x14ac:dyDescent="0.2">
      <c r="A47" s="36" t="s">
        <v>120</v>
      </c>
      <c r="B47" s="35"/>
      <c r="C47" s="39"/>
      <c r="D47" s="39"/>
      <c r="E47" s="39"/>
      <c r="F47" s="39"/>
      <c r="G47" s="35"/>
      <c r="H47" s="35"/>
      <c r="I47" s="35"/>
      <c r="J47" s="35"/>
      <c r="K47" s="37"/>
      <c r="L47" s="36"/>
      <c r="M47" s="36"/>
      <c r="N47" s="36"/>
      <c r="O47" s="35"/>
      <c r="P47" s="36"/>
      <c r="Q47" s="36"/>
      <c r="R47" s="36"/>
      <c r="S47" s="36"/>
      <c r="T47" s="36"/>
      <c r="U47" s="36"/>
      <c r="V47" s="36"/>
      <c r="W47" s="36"/>
      <c r="X47" s="36"/>
      <c r="Y47" s="35"/>
      <c r="Z47" s="35"/>
      <c r="AA47" s="35"/>
      <c r="AB47" s="35"/>
      <c r="AC47" s="35"/>
      <c r="AD47" s="35"/>
      <c r="AE47" s="36"/>
      <c r="AF47" s="36"/>
      <c r="AG47" s="36"/>
      <c r="AH47" s="36"/>
      <c r="AI47" s="35"/>
      <c r="AJ47" s="35"/>
      <c r="AK47" s="35"/>
      <c r="AL47" s="35">
        <v>4</v>
      </c>
      <c r="AM47" s="35"/>
      <c r="AN47" s="35"/>
      <c r="AO47" s="39">
        <v>1</v>
      </c>
      <c r="AP47" s="35"/>
      <c r="AQ47" s="35"/>
      <c r="AR47" s="35"/>
      <c r="AS47" s="35"/>
      <c r="AT47" s="35"/>
      <c r="AU47" s="35"/>
      <c r="AV47" s="35"/>
      <c r="AW47" s="35"/>
      <c r="AX47" s="35"/>
      <c r="AY47" s="37"/>
      <c r="AZ47" s="35"/>
      <c r="BA47" s="35"/>
      <c r="BB47" s="29">
        <f t="shared" si="3"/>
        <v>5</v>
      </c>
      <c r="BC47" s="30">
        <f t="shared" si="6"/>
        <v>2</v>
      </c>
    </row>
    <row r="48" spans="1:55" x14ac:dyDescent="0.2">
      <c r="A48" s="38" t="s">
        <v>64</v>
      </c>
      <c r="B48" s="35"/>
      <c r="C48" s="39"/>
      <c r="D48" s="39"/>
      <c r="E48" s="39"/>
      <c r="F48" s="39"/>
      <c r="G48" s="35"/>
      <c r="H48" s="35"/>
      <c r="I48" s="35"/>
      <c r="J48" s="35"/>
      <c r="K48" s="37"/>
      <c r="L48" s="36"/>
      <c r="M48" s="36"/>
      <c r="N48" s="36"/>
      <c r="O48" s="35"/>
      <c r="P48" s="36"/>
      <c r="Q48" s="36"/>
      <c r="R48" s="36"/>
      <c r="S48" s="36"/>
      <c r="T48" s="36"/>
      <c r="U48" s="36"/>
      <c r="V48" s="36"/>
      <c r="W48" s="36"/>
      <c r="X48" s="36"/>
      <c r="Y48" s="35"/>
      <c r="Z48" s="35"/>
      <c r="AA48" s="35"/>
      <c r="AB48" s="35"/>
      <c r="AC48" s="35"/>
      <c r="AD48" s="35"/>
      <c r="AE48" s="36"/>
      <c r="AF48" s="36"/>
      <c r="AG48" s="36"/>
      <c r="AH48" s="36"/>
      <c r="AI48" s="35"/>
      <c r="AJ48" s="35"/>
      <c r="AK48" s="35"/>
      <c r="AL48" s="35"/>
      <c r="AM48" s="35"/>
      <c r="AN48" s="35"/>
      <c r="AO48" s="39"/>
      <c r="AP48" s="35">
        <v>2</v>
      </c>
      <c r="AQ48" s="35"/>
      <c r="AR48" s="35"/>
      <c r="AS48" s="35"/>
      <c r="AT48" s="35"/>
      <c r="AU48" s="35"/>
      <c r="AV48" s="35"/>
      <c r="AW48" s="35"/>
      <c r="AX48" s="35"/>
      <c r="AY48" s="37"/>
      <c r="AZ48" s="35"/>
      <c r="BA48" s="35"/>
      <c r="BB48" s="29">
        <f t="shared" si="3"/>
        <v>2</v>
      </c>
      <c r="BC48" s="30">
        <f t="shared" si="6"/>
        <v>1</v>
      </c>
    </row>
    <row r="49" spans="1:56" x14ac:dyDescent="0.2">
      <c r="A49" s="38" t="s">
        <v>65</v>
      </c>
      <c r="B49" s="35"/>
      <c r="C49" s="39"/>
      <c r="D49" s="39"/>
      <c r="E49" s="39"/>
      <c r="F49" s="39"/>
      <c r="G49" s="35"/>
      <c r="H49" s="35"/>
      <c r="I49" s="35"/>
      <c r="J49" s="35"/>
      <c r="K49" s="37"/>
      <c r="L49" s="36"/>
      <c r="M49" s="36"/>
      <c r="N49" s="36"/>
      <c r="O49" s="35"/>
      <c r="P49" s="36"/>
      <c r="Q49" s="36"/>
      <c r="R49" s="36"/>
      <c r="S49" s="36"/>
      <c r="T49" s="36"/>
      <c r="U49" s="36"/>
      <c r="V49" s="36"/>
      <c r="W49" s="36"/>
      <c r="X49" s="36"/>
      <c r="Y49" s="35">
        <v>1</v>
      </c>
      <c r="Z49" s="35"/>
      <c r="AA49" s="35"/>
      <c r="AB49" s="35">
        <v>3</v>
      </c>
      <c r="AC49" s="35"/>
      <c r="AD49" s="35"/>
      <c r="AE49" s="36"/>
      <c r="AF49" s="36"/>
      <c r="AG49" s="36"/>
      <c r="AH49" s="36"/>
      <c r="AI49" s="35"/>
      <c r="AJ49" s="35"/>
      <c r="AK49" s="35"/>
      <c r="AL49" s="35">
        <v>8</v>
      </c>
      <c r="AM49" s="35"/>
      <c r="AN49" s="35"/>
      <c r="AO49" s="39"/>
      <c r="AP49" s="35"/>
      <c r="AQ49" s="35"/>
      <c r="AR49" s="35"/>
      <c r="AS49" s="35"/>
      <c r="AT49" s="35"/>
      <c r="AU49" s="35">
        <v>4</v>
      </c>
      <c r="AV49" s="35"/>
      <c r="AW49" s="35"/>
      <c r="AX49" s="35"/>
      <c r="AY49" s="37"/>
      <c r="AZ49" s="35">
        <v>2</v>
      </c>
      <c r="BA49" s="35"/>
      <c r="BB49" s="29">
        <f t="shared" si="3"/>
        <v>18</v>
      </c>
      <c r="BC49" s="30">
        <f t="shared" si="6"/>
        <v>5</v>
      </c>
    </row>
    <row r="50" spans="1:56" x14ac:dyDescent="0.2">
      <c r="A50" s="36" t="s">
        <v>94</v>
      </c>
      <c r="B50" s="35"/>
      <c r="C50" s="39"/>
      <c r="D50" s="39"/>
      <c r="E50" s="39"/>
      <c r="F50" s="39"/>
      <c r="G50" s="35"/>
      <c r="H50" s="35"/>
      <c r="I50" s="35"/>
      <c r="J50" s="35"/>
      <c r="K50" s="37"/>
      <c r="L50" s="36"/>
      <c r="M50" s="36"/>
      <c r="N50" s="36"/>
      <c r="O50" s="35"/>
      <c r="P50" s="36"/>
      <c r="Q50" s="36"/>
      <c r="R50" s="36"/>
      <c r="S50" s="36"/>
      <c r="T50" s="36"/>
      <c r="U50" s="36"/>
      <c r="V50" s="36"/>
      <c r="W50" s="36"/>
      <c r="X50" s="36"/>
      <c r="Y50" s="35"/>
      <c r="Z50" s="35"/>
      <c r="AA50" s="35"/>
      <c r="AB50" s="36"/>
      <c r="AC50" s="35"/>
      <c r="AD50" s="35"/>
      <c r="AE50" s="36"/>
      <c r="AF50" s="36"/>
      <c r="AG50" s="36"/>
      <c r="AH50" s="36"/>
      <c r="AI50" s="35"/>
      <c r="AJ50" s="35"/>
      <c r="AK50" s="35"/>
      <c r="AL50" s="35"/>
      <c r="AM50" s="35"/>
      <c r="AN50" s="35"/>
      <c r="AO50" s="39">
        <v>1</v>
      </c>
      <c r="AP50" s="35"/>
      <c r="AQ50" s="35"/>
      <c r="AR50" s="35"/>
      <c r="AS50" s="35"/>
      <c r="AT50" s="35"/>
      <c r="AU50" s="35"/>
      <c r="AV50" s="35"/>
      <c r="AW50" s="35"/>
      <c r="AX50" s="35"/>
      <c r="AY50" s="37"/>
      <c r="AZ50" s="37"/>
      <c r="BA50" s="35"/>
      <c r="BB50" s="29">
        <f t="shared" si="3"/>
        <v>1</v>
      </c>
      <c r="BC50" s="30">
        <f t="shared" si="6"/>
        <v>1</v>
      </c>
      <c r="BD50" s="16"/>
    </row>
    <row r="51" spans="1:56" x14ac:dyDescent="0.2">
      <c r="A51" s="38" t="s">
        <v>66</v>
      </c>
      <c r="B51" s="35"/>
      <c r="C51" s="39"/>
      <c r="D51" s="39"/>
      <c r="E51" s="39"/>
      <c r="F51" s="39"/>
      <c r="G51" s="35">
        <v>1</v>
      </c>
      <c r="H51" s="35"/>
      <c r="I51" s="35"/>
      <c r="J51" s="35"/>
      <c r="K51" s="37"/>
      <c r="L51" s="36"/>
      <c r="M51" s="36"/>
      <c r="N51" s="36"/>
      <c r="O51" s="35">
        <v>1</v>
      </c>
      <c r="P51" s="36"/>
      <c r="Q51" s="36"/>
      <c r="R51" s="36"/>
      <c r="S51" s="36"/>
      <c r="T51" s="36"/>
      <c r="U51" s="36"/>
      <c r="V51" s="36"/>
      <c r="W51" s="36"/>
      <c r="X51" s="39">
        <v>1</v>
      </c>
      <c r="Y51" s="35"/>
      <c r="Z51" s="35"/>
      <c r="AA51" s="35"/>
      <c r="AB51" s="35">
        <v>1</v>
      </c>
      <c r="AC51" s="35"/>
      <c r="AD51" s="35"/>
      <c r="AE51" s="36"/>
      <c r="AF51" s="36"/>
      <c r="AG51" s="36"/>
      <c r="AH51" s="36"/>
      <c r="AI51" s="35"/>
      <c r="AJ51" s="35"/>
      <c r="AK51" s="35"/>
      <c r="AL51" s="35">
        <v>2</v>
      </c>
      <c r="AM51" s="35"/>
      <c r="AN51" s="35"/>
      <c r="AO51" s="39">
        <v>1</v>
      </c>
      <c r="AP51" s="35"/>
      <c r="AQ51" s="35"/>
      <c r="AR51" s="35"/>
      <c r="AS51" s="35"/>
      <c r="AT51" s="35"/>
      <c r="AU51" s="35">
        <v>2</v>
      </c>
      <c r="AV51" s="35"/>
      <c r="AW51" s="35"/>
      <c r="AX51" s="35"/>
      <c r="AY51" s="37"/>
      <c r="AZ51" s="35"/>
      <c r="BA51" s="35"/>
      <c r="BB51" s="29">
        <f t="shared" si="3"/>
        <v>9</v>
      </c>
      <c r="BC51" s="30">
        <f t="shared" si="6"/>
        <v>7</v>
      </c>
      <c r="BD51" s="16"/>
    </row>
    <row r="52" spans="1:56" x14ac:dyDescent="0.2">
      <c r="A52" s="38" t="s">
        <v>67</v>
      </c>
      <c r="B52" s="35"/>
      <c r="C52" s="39"/>
      <c r="D52" s="39"/>
      <c r="E52" s="39"/>
      <c r="F52" s="39"/>
      <c r="G52" s="35"/>
      <c r="H52" s="35"/>
      <c r="I52" s="35"/>
      <c r="J52" s="35"/>
      <c r="K52" s="37"/>
      <c r="L52" s="36"/>
      <c r="M52" s="36"/>
      <c r="N52" s="36"/>
      <c r="O52" s="35"/>
      <c r="P52" s="36"/>
      <c r="Q52" s="36"/>
      <c r="R52" s="36"/>
      <c r="S52" s="36"/>
      <c r="T52" s="36"/>
      <c r="U52" s="36"/>
      <c r="V52" s="36"/>
      <c r="W52" s="36"/>
      <c r="X52" s="35">
        <v>1</v>
      </c>
      <c r="Y52" s="35"/>
      <c r="Z52" s="35"/>
      <c r="AA52" s="35"/>
      <c r="AB52" s="35"/>
      <c r="AC52" s="35"/>
      <c r="AD52" s="35"/>
      <c r="AE52" s="36"/>
      <c r="AF52" s="36"/>
      <c r="AG52" s="36"/>
      <c r="AH52" s="36"/>
      <c r="AI52" s="35"/>
      <c r="AJ52" s="35"/>
      <c r="AK52" s="35"/>
      <c r="AL52" s="35">
        <v>2</v>
      </c>
      <c r="AM52" s="35"/>
      <c r="AN52" s="35"/>
      <c r="AO52" s="39"/>
      <c r="AP52" s="35"/>
      <c r="AQ52" s="35"/>
      <c r="AR52" s="35"/>
      <c r="AS52" s="35"/>
      <c r="AT52" s="35"/>
      <c r="AU52" s="35"/>
      <c r="AV52" s="35"/>
      <c r="AW52" s="35"/>
      <c r="AX52" s="35"/>
      <c r="AY52" s="37"/>
      <c r="AZ52" s="35"/>
      <c r="BA52" s="35"/>
      <c r="BB52" s="29">
        <f t="shared" si="3"/>
        <v>3</v>
      </c>
      <c r="BC52" s="30">
        <f t="shared" si="6"/>
        <v>2</v>
      </c>
      <c r="BD52" s="16"/>
    </row>
    <row r="53" spans="1:56" x14ac:dyDescent="0.2">
      <c r="A53" s="36" t="s">
        <v>93</v>
      </c>
      <c r="B53" s="35"/>
      <c r="C53" s="39"/>
      <c r="D53" s="39"/>
      <c r="E53" s="39"/>
      <c r="F53" s="39"/>
      <c r="G53" s="35"/>
      <c r="H53" s="35"/>
      <c r="I53" s="35"/>
      <c r="J53" s="35"/>
      <c r="K53" s="37"/>
      <c r="L53" s="36"/>
      <c r="M53" s="36"/>
      <c r="N53" s="36"/>
      <c r="O53" s="35"/>
      <c r="P53" s="36"/>
      <c r="Q53" s="36"/>
      <c r="R53" s="36"/>
      <c r="S53" s="36"/>
      <c r="T53" s="36"/>
      <c r="U53" s="36"/>
      <c r="V53" s="36"/>
      <c r="W53" s="36"/>
      <c r="X53" s="35"/>
      <c r="Y53" s="35"/>
      <c r="Z53" s="35"/>
      <c r="AA53" s="35"/>
      <c r="AB53" s="35"/>
      <c r="AC53" s="35"/>
      <c r="AD53" s="35"/>
      <c r="AE53" s="39"/>
      <c r="AF53" s="36"/>
      <c r="AG53" s="36"/>
      <c r="AH53" s="36"/>
      <c r="AI53" s="35"/>
      <c r="AJ53" s="35"/>
      <c r="AK53" s="35"/>
      <c r="AL53" s="35"/>
      <c r="AM53" s="35"/>
      <c r="AN53" s="35"/>
      <c r="AO53" s="39">
        <v>1</v>
      </c>
      <c r="AP53" s="35"/>
      <c r="AQ53" s="35"/>
      <c r="AR53" s="35"/>
      <c r="AS53" s="35"/>
      <c r="AT53" s="35"/>
      <c r="AU53" s="35"/>
      <c r="AV53" s="35"/>
      <c r="AW53" s="35"/>
      <c r="AX53" s="35"/>
      <c r="AY53" s="37"/>
      <c r="AZ53" s="35"/>
      <c r="BA53" s="35"/>
      <c r="BB53" s="29">
        <f t="shared" si="3"/>
        <v>1</v>
      </c>
      <c r="BC53" s="30">
        <f t="shared" si="6"/>
        <v>1</v>
      </c>
      <c r="BD53" s="16"/>
    </row>
    <row r="54" spans="1:56" s="25" customFormat="1" x14ac:dyDescent="0.2">
      <c r="A54" s="58" t="s">
        <v>111</v>
      </c>
      <c r="B54" s="59">
        <v>6</v>
      </c>
      <c r="C54" s="60">
        <v>2</v>
      </c>
      <c r="D54" s="60"/>
      <c r="E54" s="60"/>
      <c r="F54" s="60"/>
      <c r="G54" s="59">
        <v>5</v>
      </c>
      <c r="H54" s="59"/>
      <c r="I54" s="59"/>
      <c r="J54" s="59">
        <v>2</v>
      </c>
      <c r="K54" s="59">
        <v>3</v>
      </c>
      <c r="L54" s="61"/>
      <c r="M54" s="61"/>
      <c r="N54" s="61"/>
      <c r="O54" s="59">
        <v>2</v>
      </c>
      <c r="P54" s="61"/>
      <c r="Q54" s="61"/>
      <c r="R54" s="61"/>
      <c r="S54" s="61"/>
      <c r="T54" s="61"/>
      <c r="U54" s="61"/>
      <c r="V54" s="61"/>
      <c r="W54" s="61"/>
      <c r="X54" s="60">
        <v>2</v>
      </c>
      <c r="Y54" s="59">
        <v>2</v>
      </c>
      <c r="Z54" s="59">
        <v>5</v>
      </c>
      <c r="AA54" s="59">
        <v>3</v>
      </c>
      <c r="AB54" s="59">
        <v>6</v>
      </c>
      <c r="AC54" s="59"/>
      <c r="AD54" s="59"/>
      <c r="AE54" s="59">
        <v>3</v>
      </c>
      <c r="AF54" s="59">
        <v>1</v>
      </c>
      <c r="AG54" s="61"/>
      <c r="AH54" s="61"/>
      <c r="AI54" s="59">
        <v>2</v>
      </c>
      <c r="AJ54" s="59">
        <v>5</v>
      </c>
      <c r="AK54" s="59"/>
      <c r="AL54" s="59">
        <v>18</v>
      </c>
      <c r="AM54" s="59">
        <v>19</v>
      </c>
      <c r="AN54" s="59">
        <v>10</v>
      </c>
      <c r="AO54" s="60">
        <v>3</v>
      </c>
      <c r="AP54" s="59">
        <v>40</v>
      </c>
      <c r="AQ54" s="59">
        <v>10</v>
      </c>
      <c r="AR54" s="59">
        <v>13</v>
      </c>
      <c r="AS54" s="59">
        <v>13</v>
      </c>
      <c r="AT54" s="59">
        <v>23</v>
      </c>
      <c r="AU54" s="59">
        <v>23</v>
      </c>
      <c r="AV54" s="59">
        <v>8</v>
      </c>
      <c r="AW54" s="59">
        <v>24</v>
      </c>
      <c r="AX54" s="59">
        <v>16</v>
      </c>
      <c r="AY54" s="59">
        <v>3</v>
      </c>
      <c r="AZ54" s="59">
        <v>53</v>
      </c>
      <c r="BA54" s="59">
        <v>5</v>
      </c>
      <c r="BB54" s="56">
        <f t="shared" si="3"/>
        <v>330</v>
      </c>
      <c r="BC54" s="57">
        <f t="shared" si="6"/>
        <v>31</v>
      </c>
    </row>
    <row r="55" spans="1:56" s="25" customFormat="1" x14ac:dyDescent="0.2">
      <c r="A55" s="58" t="s">
        <v>114</v>
      </c>
      <c r="B55" s="60">
        <v>5</v>
      </c>
      <c r="C55" s="60"/>
      <c r="D55" s="60"/>
      <c r="E55" s="60"/>
      <c r="F55" s="60"/>
      <c r="G55" s="61"/>
      <c r="H55" s="61"/>
      <c r="I55" s="61"/>
      <c r="J55" s="61"/>
      <c r="K55" s="59">
        <v>2</v>
      </c>
      <c r="L55" s="59">
        <v>1</v>
      </c>
      <c r="M55" s="59"/>
      <c r="N55" s="59"/>
      <c r="O55" s="59"/>
      <c r="P55" s="59"/>
      <c r="Q55" s="59"/>
      <c r="R55" s="59"/>
      <c r="S55" s="59"/>
      <c r="T55" s="59"/>
      <c r="U55" s="59"/>
      <c r="V55" s="59"/>
      <c r="W55" s="59"/>
      <c r="X55" s="59">
        <v>2</v>
      </c>
      <c r="Y55" s="59">
        <v>1</v>
      </c>
      <c r="Z55" s="59">
        <v>9</v>
      </c>
      <c r="AA55" s="59">
        <v>2</v>
      </c>
      <c r="AB55" s="59">
        <v>1</v>
      </c>
      <c r="AC55" s="59"/>
      <c r="AD55" s="59"/>
      <c r="AE55" s="59">
        <v>2</v>
      </c>
      <c r="AF55" s="59"/>
      <c r="AG55" s="59"/>
      <c r="AH55" s="59"/>
      <c r="AI55" s="59">
        <v>2</v>
      </c>
      <c r="AJ55" s="59">
        <v>1</v>
      </c>
      <c r="AK55" s="59">
        <v>2</v>
      </c>
      <c r="AL55" s="59">
        <v>4</v>
      </c>
      <c r="AM55" s="59">
        <v>2</v>
      </c>
      <c r="AN55" s="59"/>
      <c r="AO55" s="60">
        <v>2</v>
      </c>
      <c r="AP55" s="59"/>
      <c r="AQ55" s="59">
        <v>6</v>
      </c>
      <c r="AR55" s="59">
        <v>9</v>
      </c>
      <c r="AS55" s="59">
        <v>1</v>
      </c>
      <c r="AT55" s="59">
        <v>1</v>
      </c>
      <c r="AU55" s="59">
        <v>14</v>
      </c>
      <c r="AV55" s="59">
        <v>3</v>
      </c>
      <c r="AW55" s="59">
        <v>6</v>
      </c>
      <c r="AX55" s="62"/>
      <c r="AY55" s="63">
        <v>1</v>
      </c>
      <c r="AZ55" s="59">
        <v>25</v>
      </c>
      <c r="BA55" s="59">
        <v>6</v>
      </c>
      <c r="BB55" s="56">
        <f t="shared" si="3"/>
        <v>110</v>
      </c>
      <c r="BC55" s="57">
        <f t="shared" si="6"/>
        <v>25</v>
      </c>
    </row>
    <row r="56" spans="1:56" x14ac:dyDescent="0.2">
      <c r="A56" s="58" t="s">
        <v>117</v>
      </c>
      <c r="B56" s="59">
        <f>SUM(B54:B55)</f>
        <v>11</v>
      </c>
      <c r="C56" s="59">
        <f>SUM(C54:C55)</f>
        <v>2</v>
      </c>
      <c r="D56" s="59"/>
      <c r="E56" s="59"/>
      <c r="F56" s="59"/>
      <c r="G56" s="59">
        <f>SUM(G54:G55)</f>
        <v>5</v>
      </c>
      <c r="H56" s="59"/>
      <c r="I56" s="59"/>
      <c r="J56" s="59">
        <f>SUM(J54:J55)</f>
        <v>2</v>
      </c>
      <c r="K56" s="59">
        <f>SUM(K54:K55)</f>
        <v>5</v>
      </c>
      <c r="L56" s="59">
        <f>SUM(L54:L55)</f>
        <v>1</v>
      </c>
      <c r="M56" s="59"/>
      <c r="N56" s="59"/>
      <c r="O56" s="59">
        <f>SUM(O54:O55)</f>
        <v>2</v>
      </c>
      <c r="P56" s="59"/>
      <c r="Q56" s="59"/>
      <c r="R56" s="59"/>
      <c r="S56" s="59"/>
      <c r="T56" s="59"/>
      <c r="U56" s="59"/>
      <c r="V56" s="59"/>
      <c r="W56" s="59"/>
      <c r="X56" s="59">
        <f>SUM(X54:X55)</f>
        <v>4</v>
      </c>
      <c r="Y56" s="59">
        <f>SUM(Y54:Y55)</f>
        <v>3</v>
      </c>
      <c r="Z56" s="59">
        <f>SUM(Z54:Z55)</f>
        <v>14</v>
      </c>
      <c r="AA56" s="59">
        <f>SUM(AA54:AA55)</f>
        <v>5</v>
      </c>
      <c r="AB56" s="59">
        <f>SUM(AB54:AB55)</f>
        <v>7</v>
      </c>
      <c r="AC56" s="59"/>
      <c r="AD56" s="59"/>
      <c r="AE56" s="59">
        <f>SUM(AE54:AE55)</f>
        <v>5</v>
      </c>
      <c r="AF56" s="59">
        <f>SUM(AF54:AF55)</f>
        <v>1</v>
      </c>
      <c r="AG56" s="59"/>
      <c r="AH56" s="59"/>
      <c r="AI56" s="59">
        <f t="shared" ref="AI56:BA56" si="7">SUM(AI54:AI55)</f>
        <v>4</v>
      </c>
      <c r="AJ56" s="59">
        <f t="shared" si="7"/>
        <v>6</v>
      </c>
      <c r="AK56" s="59">
        <f t="shared" si="7"/>
        <v>2</v>
      </c>
      <c r="AL56" s="59">
        <f t="shared" si="7"/>
        <v>22</v>
      </c>
      <c r="AM56" s="59">
        <f t="shared" si="7"/>
        <v>21</v>
      </c>
      <c r="AN56" s="59">
        <f t="shared" si="7"/>
        <v>10</v>
      </c>
      <c r="AO56" s="59">
        <f t="shared" si="7"/>
        <v>5</v>
      </c>
      <c r="AP56" s="59">
        <f t="shared" si="7"/>
        <v>40</v>
      </c>
      <c r="AQ56" s="59">
        <f t="shared" si="7"/>
        <v>16</v>
      </c>
      <c r="AR56" s="59">
        <f t="shared" si="7"/>
        <v>22</v>
      </c>
      <c r="AS56" s="59">
        <f t="shared" si="7"/>
        <v>14</v>
      </c>
      <c r="AT56" s="59">
        <f t="shared" si="7"/>
        <v>24</v>
      </c>
      <c r="AU56" s="59">
        <f t="shared" si="7"/>
        <v>37</v>
      </c>
      <c r="AV56" s="59">
        <f t="shared" si="7"/>
        <v>11</v>
      </c>
      <c r="AW56" s="59">
        <f t="shared" si="7"/>
        <v>30</v>
      </c>
      <c r="AX56" s="59">
        <f t="shared" si="7"/>
        <v>16</v>
      </c>
      <c r="AY56" s="59">
        <f t="shared" si="7"/>
        <v>4</v>
      </c>
      <c r="AZ56" s="59">
        <f t="shared" si="7"/>
        <v>78</v>
      </c>
      <c r="BA56" s="59">
        <f t="shared" si="7"/>
        <v>11</v>
      </c>
      <c r="BB56" s="64">
        <f t="shared" si="3"/>
        <v>440</v>
      </c>
      <c r="BC56" s="65">
        <f t="shared" si="6"/>
        <v>33</v>
      </c>
      <c r="BD56" s="16"/>
    </row>
    <row r="59" spans="1:56" ht="25" customHeight="1" x14ac:dyDescent="0.2">
      <c r="A59" s="92" t="s">
        <v>107</v>
      </c>
      <c r="B59" s="92"/>
      <c r="C59" s="92"/>
      <c r="D59" s="92"/>
      <c r="E59" s="92"/>
      <c r="F59" s="92"/>
    </row>
    <row r="60" spans="1:56" ht="10" customHeight="1" thickBot="1" x14ac:dyDescent="0.25">
      <c r="A60" s="88"/>
      <c r="B60" s="88"/>
      <c r="C60" s="88"/>
      <c r="D60" s="88"/>
      <c r="E60" s="88"/>
      <c r="F60" s="88"/>
    </row>
    <row r="61" spans="1:56" s="27" customFormat="1" ht="20" customHeight="1" thickBot="1" x14ac:dyDescent="0.25">
      <c r="A61" s="46"/>
      <c r="B61" s="75" t="s">
        <v>101</v>
      </c>
      <c r="C61" s="75" t="s">
        <v>102</v>
      </c>
      <c r="D61" s="76" t="s">
        <v>126</v>
      </c>
      <c r="BD61" s="26"/>
    </row>
    <row r="62" spans="1:56" ht="17" customHeight="1" x14ac:dyDescent="0.2">
      <c r="A62" s="44" t="s">
        <v>103</v>
      </c>
      <c r="B62" s="47">
        <v>383</v>
      </c>
      <c r="C62" s="47">
        <v>216.95</v>
      </c>
      <c r="D62" s="45">
        <v>1531</v>
      </c>
    </row>
    <row r="63" spans="1:56" ht="17" customHeight="1" x14ac:dyDescent="0.2">
      <c r="A63" s="44" t="s">
        <v>125</v>
      </c>
      <c r="B63" s="47">
        <v>26</v>
      </c>
      <c r="C63" s="47">
        <v>6</v>
      </c>
      <c r="D63" s="45">
        <v>408</v>
      </c>
    </row>
    <row r="64" spans="1:56" ht="17" customHeight="1" x14ac:dyDescent="0.2">
      <c r="A64" s="44" t="s">
        <v>123</v>
      </c>
      <c r="B64" s="47">
        <v>122</v>
      </c>
      <c r="C64" s="47">
        <v>24</v>
      </c>
      <c r="D64" s="45">
        <v>801</v>
      </c>
    </row>
    <row r="65" spans="1:56" ht="17" customHeight="1" x14ac:dyDescent="0.2">
      <c r="A65" s="44" t="s">
        <v>124</v>
      </c>
      <c r="B65" s="47">
        <v>84</v>
      </c>
      <c r="C65" s="47">
        <v>14</v>
      </c>
      <c r="D65" s="45">
        <v>96</v>
      </c>
    </row>
    <row r="66" spans="1:56" s="19" customFormat="1" ht="17" customHeight="1" x14ac:dyDescent="0.2">
      <c r="A66" s="44" t="s">
        <v>130</v>
      </c>
      <c r="B66" s="47">
        <v>2</v>
      </c>
      <c r="C66" s="47"/>
      <c r="D66" s="45">
        <v>268</v>
      </c>
      <c r="BB66" s="28"/>
      <c r="BD66" s="20"/>
    </row>
    <row r="67" spans="1:56" ht="17" customHeight="1" x14ac:dyDescent="0.2">
      <c r="A67" s="48" t="s">
        <v>121</v>
      </c>
      <c r="B67" s="49">
        <v>6.7885117493472591E-2</v>
      </c>
      <c r="C67" s="49">
        <v>2.7656141968195401E-2</v>
      </c>
      <c r="D67" s="50">
        <v>0.26649248856956237</v>
      </c>
    </row>
    <row r="68" spans="1:56" ht="17" customHeight="1" x14ac:dyDescent="0.2">
      <c r="A68" s="48" t="s">
        <v>122</v>
      </c>
      <c r="B68" s="49">
        <v>0.31853785900783288</v>
      </c>
      <c r="C68" s="49">
        <v>0.11062456787278176</v>
      </c>
      <c r="D68" s="50">
        <v>0.52318745917700848</v>
      </c>
    </row>
    <row r="69" spans="1:56" ht="17" customHeight="1" x14ac:dyDescent="0.2">
      <c r="A69" s="48" t="s">
        <v>105</v>
      </c>
      <c r="B69" s="49">
        <v>4.6923076923076925</v>
      </c>
      <c r="C69" s="49">
        <v>4</v>
      </c>
      <c r="D69" s="50">
        <v>1.963235294117647</v>
      </c>
    </row>
    <row r="70" spans="1:56" s="19" customFormat="1" ht="17" customHeight="1" x14ac:dyDescent="0.2">
      <c r="A70" s="48" t="s">
        <v>131</v>
      </c>
      <c r="B70" s="49">
        <v>3.2307692307692308</v>
      </c>
      <c r="C70" s="49">
        <v>2.3333333333333335</v>
      </c>
      <c r="D70" s="50">
        <v>0.23529411764705882</v>
      </c>
      <c r="BB70" s="28"/>
      <c r="BD70" s="20"/>
    </row>
    <row r="71" spans="1:56" ht="17" customHeight="1" thickBot="1" x14ac:dyDescent="0.25">
      <c r="A71" s="51" t="s">
        <v>104</v>
      </c>
      <c r="B71" s="52">
        <v>7.6923076923076927E-2</v>
      </c>
      <c r="C71" s="52"/>
      <c r="D71" s="53">
        <v>0.65686274509803921</v>
      </c>
    </row>
    <row r="72" spans="1:56" ht="17" customHeight="1" x14ac:dyDescent="0.2">
      <c r="A72" s="93"/>
      <c r="B72" s="93"/>
      <c r="C72" s="93"/>
      <c r="D72" s="93"/>
      <c r="E72" s="93"/>
      <c r="F72" s="93"/>
      <c r="G72" s="93"/>
    </row>
    <row r="73" spans="1:56" ht="79" customHeight="1" x14ac:dyDescent="0.2">
      <c r="A73" s="95" t="s">
        <v>133</v>
      </c>
      <c r="B73" s="95"/>
      <c r="C73" s="95"/>
      <c r="D73" s="95"/>
      <c r="E73" s="95"/>
      <c r="F73" s="95"/>
      <c r="G73" s="95"/>
      <c r="H73" s="74"/>
      <c r="I73" s="74"/>
    </row>
    <row r="74" spans="1:56" x14ac:dyDescent="0.2">
      <c r="A74" s="94"/>
      <c r="B74" s="94"/>
      <c r="C74" s="94"/>
      <c r="D74" s="94"/>
      <c r="E74" s="94"/>
      <c r="F74" s="94"/>
      <c r="G74" s="94"/>
    </row>
    <row r="75" spans="1:56" x14ac:dyDescent="0.2">
      <c r="A75" s="96" t="s">
        <v>127</v>
      </c>
      <c r="B75" s="96"/>
      <c r="C75" s="96"/>
      <c r="D75" s="96"/>
      <c r="E75" s="96"/>
      <c r="F75" s="96"/>
      <c r="G75" s="96"/>
    </row>
    <row r="76" spans="1:56" ht="36" customHeight="1" x14ac:dyDescent="0.2">
      <c r="A76" s="95" t="s">
        <v>132</v>
      </c>
      <c r="B76" s="95"/>
      <c r="C76" s="95"/>
      <c r="D76" s="95"/>
      <c r="E76" s="95"/>
      <c r="F76" s="95"/>
      <c r="G76" s="95"/>
      <c r="H76" s="73"/>
      <c r="I76" s="73"/>
      <c r="J76" s="73"/>
    </row>
    <row r="77" spans="1:56" ht="16" customHeight="1" x14ac:dyDescent="0.2">
      <c r="A77" s="95"/>
      <c r="B77" s="95"/>
      <c r="C77" s="95"/>
      <c r="D77" s="95"/>
      <c r="E77" s="95"/>
      <c r="F77" s="95"/>
      <c r="G77" s="95"/>
      <c r="H77" s="73"/>
      <c r="I77" s="73"/>
      <c r="J77" s="73"/>
    </row>
    <row r="78" spans="1:56" x14ac:dyDescent="0.2">
      <c r="A78" s="87"/>
      <c r="B78" s="87"/>
      <c r="C78" s="87"/>
      <c r="D78" s="87"/>
      <c r="E78" s="87"/>
      <c r="F78" s="87"/>
      <c r="G78" s="87"/>
    </row>
    <row r="79" spans="1:56" x14ac:dyDescent="0.2">
      <c r="A79" s="77"/>
      <c r="B79" s="77"/>
      <c r="C79" s="77"/>
      <c r="D79" s="77"/>
      <c r="E79" s="77"/>
      <c r="F79" s="77"/>
      <c r="G79" s="77"/>
    </row>
  </sheetData>
  <mergeCells count="21">
    <mergeCell ref="A1:E1"/>
    <mergeCell ref="A78:G78"/>
    <mergeCell ref="A60:F60"/>
    <mergeCell ref="A3:E3"/>
    <mergeCell ref="A4:E4"/>
    <mergeCell ref="A2:E2"/>
    <mergeCell ref="A59:F59"/>
    <mergeCell ref="A72:G72"/>
    <mergeCell ref="A74:G74"/>
    <mergeCell ref="A77:G77"/>
    <mergeCell ref="A76:G76"/>
    <mergeCell ref="A75:G75"/>
    <mergeCell ref="A73:G73"/>
    <mergeCell ref="BB42:BB43"/>
    <mergeCell ref="BC42:BC43"/>
    <mergeCell ref="BB9:BC9"/>
    <mergeCell ref="BB8:BC8"/>
    <mergeCell ref="BB11:BC11"/>
    <mergeCell ref="BB10:BC10"/>
    <mergeCell ref="BB12:BB13"/>
    <mergeCell ref="BC12:BC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6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outi, Eleni</dc:creator>
  <cp:lastModifiedBy>Asouti, Eleni</cp:lastModifiedBy>
  <dcterms:created xsi:type="dcterms:W3CDTF">2020-04-27T19:03:37Z</dcterms:created>
  <dcterms:modified xsi:type="dcterms:W3CDTF">2020-08-15T15:31:51Z</dcterms:modified>
</cp:coreProperties>
</file>